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C:\Users\raiza\Downloads\"/>
    </mc:Choice>
  </mc:AlternateContent>
  <xr:revisionPtr revIDLastSave="0" documentId="13_ncr:1_{6E17A5A0-7CB3-438F-AF28-B22B22CB4B7B}" xr6:coauthVersionLast="47" xr6:coauthVersionMax="47" xr10:uidLastSave="{00000000-0000-0000-0000-000000000000}"/>
  <bookViews>
    <workbookView xWindow="-108" yWindow="-108" windowWidth="23256" windowHeight="12456" xr2:uid="{1E2BDCEA-1EAA-4882-B9F6-01EF4139E687}"/>
  </bookViews>
  <sheets>
    <sheet name="Included articles" sheetId="1" r:id="rId1"/>
    <sheet name="Legend" sheetId="2" r:id="rId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75" uniqueCount="1200">
  <si>
    <t>Title</t>
  </si>
  <si>
    <t>Date</t>
  </si>
  <si>
    <t xml:space="preserve">Authors </t>
  </si>
  <si>
    <t>Country</t>
  </si>
  <si>
    <t>Aim</t>
  </si>
  <si>
    <t>Study design</t>
  </si>
  <si>
    <t>Type of cancer</t>
  </si>
  <si>
    <t>In silico method</t>
  </si>
  <si>
    <t>Type of employed in silico strategy</t>
  </si>
  <si>
    <t>Study outcome</t>
  </si>
  <si>
    <t>Regulatory aspects</t>
  </si>
  <si>
    <t>drug rescue or repurposing was performed?</t>
  </si>
  <si>
    <t>In silico repurposing the Rac1 inhibitor NSC23766 for treating PTTG1-high expressing clear cell renal carcinoma</t>
  </si>
  <si>
    <t>2 March 2019</t>
  </si>
  <si>
    <t>Yao-Yu Hsieh, Tsang-Pai Liu, Pei-Ming Yang</t>
  </si>
  <si>
    <t>Taiwan</t>
  </si>
  <si>
    <t>to investigate the role of PTTG1 in clear cell renal cell carcinoma</t>
  </si>
  <si>
    <t>Cell renal cell carcinoma</t>
  </si>
  <si>
    <t>2. Gene Expression Profiling Interactive Analysis (GEPIA), Oncomine analysis, Functional enrichment, Network analysis,  CellMinerCDB analysis</t>
  </si>
  <si>
    <t>não</t>
  </si>
  <si>
    <t>A genome-wide positioning systems network algorithm for in silico drug repurposing</t>
  </si>
  <si>
    <t>Feixiong Cheng, Weiqiang Lu, Chuang Liu, Jiansong Fang, Yuan Hou, Diane E. Handy, Ruisheng Wang, Yuzheng Zhao, Yi Yang, Jin Huang, David E. Hill, Marc Vidal, Charis Eng, Joseph Loscalzo</t>
  </si>
  <si>
    <t>USA, China</t>
  </si>
  <si>
    <t>In this study, we develop a Genome-wide Positioning Systems network (GPSnet) algorithm for drug repurposing by specifically targeting disease modules derived from individual patient’s DNA and RNA sequencing profiles mapped to the human protein-protein interactome network. We investigate whole-exome sequencing and transcriptome profiles from ~5,000 patients across 15 cancer types from The Cancer Genome Atlas.</t>
  </si>
  <si>
    <t>Urothelial bladder carcinoma (BLCA), invasive breast carcinoma (BRCA), colorectal adenocarcinoma (COAD), glioblastoma multiforme (GBM), head and neck squamous cell carcinoma (HNSC), kidney renal clear cell carcinoma (KIRC), acute myeloid leukemia (LAML), lung adenocarcinoma (LUAD), lung squamous cell carcinoma (LUSC), ovarian serous cystadenocarcinoma (OV), prostate adenocarcinoma (PRAD), skin cutaneous melanoma (SKCM), stomach adenocarcinoma (STAD), papillary thyroid carcinoma (THCA), and uterine corpus endometrial carcinoma (UCEC).</t>
  </si>
  <si>
    <t>Genome-wide Positioning Systems network (GPSnet):  network-based methodology</t>
  </si>
  <si>
    <t>Sim</t>
  </si>
  <si>
    <t>Não</t>
  </si>
  <si>
    <t>A mutation in the POT1 gene is responsible for cardiac angiosarcoma in TP53-negative Li-Fraumeni-like families</t>
  </si>
  <si>
    <t>Oriol Calvete, Paula Martinez, Pablo Garcia-Pavia, Carlos Benitez-Buelga, Beatriz Paumard-Herna´ndez, Victoria Fernandez, Fernando Dominguez, Clara Salas, Nuria Romero-Laorden, Jesus Garcia-Donas, Jaime Carrillo, Rosario Perona, Juan Carlos Trivin˜o, Raquel Andre´s, Juana Marı´a Cano, Ba´rbara Rivera, Luis Alonso-Pulpon, Fernando Setien, Manel Esteller, Sandra Rodriguez-Perales, Gaelle Bougeard, Tierry Frebourg, Miguel Urioste, Maria A. Blasco, &amp; Javier Benı´tez, Cardiac angiosarcoma</t>
  </si>
  <si>
    <t>Spain, France</t>
  </si>
  <si>
    <t>Here we show, by whole-exome sequencing of a TP53-negative Li–Fraumeni-like (LFL) family including CAS cases, that a missense variant (p.R117C) in POT1 (protection of telomeres 1) gene is responsible for CAS</t>
  </si>
  <si>
    <t xml:space="preserve">Soft tissue sarcoma, Mediastinal tumour, Multiple tumours, Lymphoma, Pancreatic cancer, Renal cancer, Liver cancer, Malignant schwanoma, Skeletal-muscle cancer, Hepatocarcinoma, Cardiac AS, Testicular cancer, Bladder cancer, Breast AS, Colorectal cancer, Lung adenocarcinoma, Non-melanoma skin cancer, Lung cancer, p.R117C mutation carrier, Melanoma
</t>
  </si>
  <si>
    <t>PredictProtein (predicting structural and functional features of protein), REPROFSec prediction, algorithm ISIS and SomeNA predictor method ( in silico structural analysis)</t>
  </si>
  <si>
    <t>in silico</t>
  </si>
  <si>
    <t xml:space="preserve">Molecular modeling </t>
  </si>
  <si>
    <t>in vitro</t>
  </si>
  <si>
    <t>Signature-based</t>
  </si>
  <si>
    <t>in silico/in vitro</t>
  </si>
  <si>
    <t>Network-based</t>
  </si>
  <si>
    <t>in vivo</t>
  </si>
  <si>
    <t>Machine Learning-based</t>
  </si>
  <si>
    <t>in silico/in vitro/in vivo</t>
  </si>
  <si>
    <t>GWAS</t>
  </si>
  <si>
    <t>in silico/ex vivo</t>
  </si>
  <si>
    <t>in silico/in vitro/in vivo/ex vivo</t>
  </si>
  <si>
    <t>Indicates drud</t>
  </si>
  <si>
    <t>Does not indicate drug</t>
  </si>
  <si>
    <t>Yes</t>
  </si>
  <si>
    <t>No</t>
  </si>
  <si>
    <t>Others</t>
  </si>
  <si>
    <t>Identification of small molecules uncoupling the Notch::Jagged interaction through an integrated high-throughput screening</t>
  </si>
  <si>
    <t>November 3, 2017</t>
  </si>
  <si>
    <t>Natalia Platonova, Chiara Parravicini, Cristina Sensi, Alessandro Paoli, Michela Colombo, Antonino Neri, Ivano Eberini, Raffaella Chiaramonte</t>
  </si>
  <si>
    <t>Italy</t>
  </si>
  <si>
    <t>to develop a strategy to directly inhibit Notch activation by uncoupling its interaction with the Jagged</t>
  </si>
  <si>
    <t>Cancer</t>
  </si>
  <si>
    <t>molecular modelling, molecular docking, in silico high-throughput screening</t>
  </si>
  <si>
    <t>In Silico analysis of compounds characterized from Nymphaea stellata flower with MUC1</t>
  </si>
  <si>
    <t>November, 2013</t>
  </si>
  <si>
    <t>Lisina K.V, Eashwaran Murugesh, Shanmughavel Piramanayagam</t>
  </si>
  <si>
    <t>India</t>
  </si>
  <si>
    <t>to study the functional properties of target proteins which are responsible for cancer</t>
  </si>
  <si>
    <t>molecular modeling, molecular docking</t>
  </si>
  <si>
    <t>In silico and in vitro drug screening identifies new therapeutic approaches for Ewing sarcoma</t>
  </si>
  <si>
    <t>November 16, 2016</t>
  </si>
  <si>
    <t>Ziyan Y Pessetto, Bin Chen, Hani Alturkmani, Stephen Hyter, Colleen A Flynn, Michael Baltezor, Yan Ma, Howard G Rosenthal, Kathleen A Neville, Scott J Weir, Atul J Butte, Andrew K Godwin</t>
  </si>
  <si>
    <t>USA</t>
  </si>
  <si>
    <t>To identify new therapeutic options for Ewing sarcoma</t>
  </si>
  <si>
    <t>Ewing sarcoma</t>
  </si>
  <si>
    <t>Drug expression signature database, Connectivity Map, LINCS</t>
  </si>
  <si>
    <t>In silico docking studies of gallic acid structural analogs as Bcl-Xl inhibitor in cancer</t>
  </si>
  <si>
    <t>29 December 2017</t>
  </si>
  <si>
    <t>Dian Maria Ulfa, Ade Arsianti, Maksum Radji</t>
  </si>
  <si>
    <t>Indonesia</t>
  </si>
  <si>
    <t>To promote the inhibition of the antiapoptotic members of the Bcl-2 family like Bcl-XL for the development of anticancer therapy</t>
  </si>
  <si>
    <t>Molecular docking</t>
  </si>
  <si>
    <t>In silico drug design and molecular docking studies targeting Akt1 (RAC-alpha serine/threonine-protein kinase) and Akt2 (RAC-beta serine/threonine-protein kinase) proteins and investigation of CYP (cytochrome P450) inhibitors against MAOB (monoamine oxidase B) for OSCC (oral squamous cell carcinoma) treatment</t>
  </si>
  <si>
    <t>04 August 2020</t>
  </si>
  <si>
    <t>Mohammad Kawsar Sharif Siam, Anusree Sarker, Mohammad Manzur Sharif Sayeem</t>
  </si>
  <si>
    <t>Bangladesh/ UK</t>
  </si>
  <si>
    <t>To investigate drugs that inhibit the overexpression of Akt1 and Akt2 proteins in Akt pathway and do not cause reduced expression of MAOB</t>
  </si>
  <si>
    <t>Oral Squamous Cell Carcinoma</t>
  </si>
  <si>
    <t xml:space="preserve"> molecular docking</t>
  </si>
  <si>
    <t>In silico Drug Repurposing of FDA-Approved Artemisinins as Potent Chemotherapeutics Targeting Bcl-2, CDK-6 &amp; VEGFR-2: Density Functional Exploration and Molecular Docking Study</t>
  </si>
  <si>
    <t>15 September 2020</t>
  </si>
  <si>
    <t>Shazia Parveen</t>
  </si>
  <si>
    <t xml:space="preserve">Saudi Arabia </t>
  </si>
  <si>
    <t>To promote drug repurposing of artemisinin and its derivatives (artenimol, artemether, artemotil, and artesunate, specifically targeting Bcl-2, CDK-6, and VEGFR-2.</t>
  </si>
  <si>
    <t xml:space="preserve"> molecular docking and Density Functional Theory (DFT) analysis</t>
  </si>
  <si>
    <t>In silico drug repurposing of FDA-approved drugs to predict new inhibitors for drug resistant T315I mutant and wild-type BCR-ABL1: A virtual screening and molecular dynamics study</t>
  </si>
  <si>
    <t>13 April 2017</t>
  </si>
  <si>
    <t>Farzin Sohraby, Milad Bagheri, Masoud Aliyar, Hassan Aryapour</t>
  </si>
  <si>
    <t>Iran</t>
  </si>
  <si>
    <t>to identify new inhibitors for the wild-type and T315I gatekeeper mutant ABL1</t>
  </si>
  <si>
    <t xml:space="preserve">Chronic Myeloid Leukemia </t>
  </si>
  <si>
    <t>virtual screening, molecular docking, molecular dynamics</t>
  </si>
  <si>
    <t>sim</t>
  </si>
  <si>
    <t>In silico evaluation of modes of action of anticancer compounds on molecular targets for cancer</t>
  </si>
  <si>
    <t>22 August 2012</t>
  </si>
  <si>
    <t>R. Naresh, Y. Nazeer &amp; S. Palani</t>
  </si>
  <si>
    <t>to find a
feasible way to overcome the complexity encountered in
predicting the modes of action of anticancer compounds.</t>
  </si>
  <si>
    <t xml:space="preserve">Cancer </t>
  </si>
  <si>
    <t>molecular docking</t>
  </si>
  <si>
    <t>In silico identification of an aryl hydrocarbon receptor antagonist with biological activity in vitro and in vivo</t>
  </si>
  <si>
    <t xml:space="preserve"> November 2014</t>
  </si>
  <si>
    <t>Ashley J Parks, Michael P Pollastri, Mark E Hahn, Elizabeth A Stanford , Olga Novikov , Diana G Franks, Sarah E Haigh, Supraja Narasimhan, Trent D Ashton, Timothy G Hopper, Dmytro Kozakov, Dimitri Beglov, Sandor Vajda, Jennifer J Schlezinger1, David H Sherr</t>
  </si>
  <si>
    <t>to identify novel AHR ligands on the basis of previously identified chemotypes</t>
  </si>
  <si>
    <t xml:space="preserve">Cancer, breast cancer </t>
  </si>
  <si>
    <t>Virtual Screening, molecular Modeling</t>
  </si>
  <si>
    <t>In silico identification of inhibitors targeting N-Terminal domain of human Replication Protein A</t>
  </si>
  <si>
    <t>January 2019</t>
  </si>
  <si>
    <t>Süleyman Selim Çınaroğlu, Emel Timuçin</t>
  </si>
  <si>
    <t>Turkey</t>
  </si>
  <si>
    <t>to identify inhibitors targeting N-Terminal domain of human Replication Protein A</t>
  </si>
  <si>
    <t>Virtual Screening, molecular docking, molecular dynamics</t>
  </si>
  <si>
    <t>In silico identification of natural product inhibitors of JAK2</t>
  </si>
  <si>
    <t>16 July 2014</t>
  </si>
  <si>
    <t>Hai-Jing Zhong, Sheng Lin, I Lam Tam, Lihua Lu, Daniel Shiu-Hin Chan, Dik-Lung Ma, Chung-Hang Leung</t>
  </si>
  <si>
    <t>China</t>
  </si>
  <si>
    <t>to identify natural product inhibitors of JAK2</t>
  </si>
  <si>
    <t>In silico identification of potent small molecule inhibitors targeting epidermal growth factor receptor 1</t>
  </si>
  <si>
    <t>08 March 2018</t>
  </si>
  <si>
    <t>Zheng Shi, Jie Chen, Xiaolan Guo, Lijia Cheng, Xiaoheng Guo, Tian Yu</t>
  </si>
  <si>
    <t>to identify potential EGFR inhibitors by a series of bioinformatics approaches</t>
  </si>
  <si>
    <t>In silico identification of potential inhibitor for TP53-induced glycolysis and apoptosis regulator in head and neck squamous cell carcinoma</t>
  </si>
  <si>
    <t xml:space="preserve">7 February 2021 </t>
  </si>
  <si>
    <t>Vaishali Chandel, Prem Prakash Sharma, Seema A Nayar, Niraj Kumar Jha, Saurabh Kumar Jha, Brijesh Rathi, Dhruv Kumar</t>
  </si>
  <si>
    <t>to identify a novel FDA approved anticancer inhibitor against mutated TP53-induced glycolysis and apoptosis regulator (TIGAR) through drug repurposing approach</t>
  </si>
  <si>
    <t>Head and neck squamous cell carcinoma</t>
  </si>
  <si>
    <t xml:space="preserve">molecular docking, network analysis, molecular dynamics </t>
  </si>
  <si>
    <t>In silico identification of putative bifunctional Plk1 inhibitors by integrative virtual screening and structural dynamics approach</t>
  </si>
  <si>
    <t xml:space="preserve"> 10 October 2015</t>
  </si>
  <si>
    <t>Shagufta Shafique, Nousheen Bibi, Sajid Rashid</t>
  </si>
  <si>
    <t>Pakistan</t>
  </si>
  <si>
    <t xml:space="preserve"> to identify "bifunctional" Plk1 inhibitors that compete simultaneously with ATP and substrate for their binding sites.</t>
  </si>
  <si>
    <t>In silico identification of small molecules as novel LXR agonists for the treatment of cardiovascular disease and cancer</t>
  </si>
  <si>
    <t>15 February 2018</t>
  </si>
  <si>
    <t>Xin Wang, Kaimin Lu, Hao Luo, Danfeng Liang, Xin Long, Yuan Yuan, Chuanfang Wu, Jinku Bao</t>
  </si>
  <si>
    <t xml:space="preserve"> To find compounds that are potentially capable of activating Liver X receptor</t>
  </si>
  <si>
    <t>In silico identification of therapeutic compounds against microRNA targets in drug-resistant pancreatic ductal adenocarcinoma</t>
  </si>
  <si>
    <t>24 June 2020</t>
  </si>
  <si>
    <t>Imlimaong Aie, Rahul Semwal, Anju Sharma, Pritish Kumar Varadwaj</t>
  </si>
  <si>
    <t>to identify potential drug candidates for the treatment of Pancreatic ductal adenocarcinoma</t>
  </si>
  <si>
    <t>Pancreatic ductal adenocarcinoma</t>
  </si>
  <si>
    <t xml:space="preserve">differentially expressed miRNAs, Differential gene expression, Connectivity Map, molecular docking </t>
  </si>
  <si>
    <t>In silico insights into prediction and analysis of potential novel pyrrolopyridine analogs against human MAPKAPK-2: a new SAR-based hierarchical clustering approach</t>
  </si>
  <si>
    <t xml:space="preserve"> 23 August 2018 </t>
  </si>
  <si>
    <t xml:space="preserve">Kranthi Kumar Konidala , Uma Devi Bommu, Suneetha Yeguvapalli, Neeraja Pabbaraju </t>
  </si>
  <si>
    <t>to predict novel PYP23 analogs against the MK-2</t>
  </si>
  <si>
    <t>In silico molecular target prediction unveils mebendazole as a potent MAPK14 inhibitor</t>
  </si>
  <si>
    <t xml:space="preserve"> 18 October 2020</t>
  </si>
  <si>
    <t>Jeremy Ariey-Bonnet, Kendall Carrasco, Marion Le Grand, Laurent Hoffer, Stéphane Betzi, Mikael Feracci, Philipp Tsvetkov, Francois Devred, Yves Collette, Xavier Morelli, Pedro Ballester, Eddy Pasquier</t>
  </si>
  <si>
    <t>France</t>
  </si>
  <si>
    <t xml:space="preserve"> to investigate the mechanism of action of mebendazole</t>
  </si>
  <si>
    <t>Brain tumors</t>
  </si>
  <si>
    <t>Molecular modeling</t>
  </si>
  <si>
    <t>In silico prediction and in vitro and in vivo validation of acaricide fluazuron as a potential inhibitor of FGFR3 and a candidate anticancer drug for bladder carcinoma</t>
  </si>
  <si>
    <t xml:space="preserve"> 18 September 2016</t>
  </si>
  <si>
    <t>Kunbin Ke, Hongjian Li, Hong Yao, Xi-Nan Shi, Chao Dong, Ying Zhu, Xu Liu, Ling Li, Kwong-Sak Leung, Man-Hon Wong, Xiao-Dong Liu, Hsiang-Fu Kung, Marie Chia-Mi Lin</t>
  </si>
  <si>
    <t>to prospectively identify potential inhibitors of Fibroblast growth factor receptor 3</t>
  </si>
  <si>
    <t>Bladder carcinoma</t>
  </si>
  <si>
    <t>In silico prescription of anticancer drugs to cohorts of 28 tumor types reveals targeting opportunities</t>
  </si>
  <si>
    <t xml:space="preserve">March 9  2015 </t>
  </si>
  <si>
    <t>Carlota Rubio-Perez, David Tamborero, Michael P Schroeder, Albert A Antolín, Jordi Deu-Pons, Christian Perez-Llamas, Jordi Mestres, Abel Gonzalez-Perez, Nuria Lopez-Bigas</t>
  </si>
  <si>
    <t>Spain</t>
  </si>
  <si>
    <t xml:space="preserve"> to develop and apply therapeutic targeted agents to treat most cancer patients</t>
  </si>
  <si>
    <t>Identification of Mutational Cancer Drivers, Curation of Drug-Target Interactions</t>
  </si>
  <si>
    <t>In silico screening for inhibitors of P-glycoprotein that target the nucleotide binding domains</t>
  </si>
  <si>
    <t xml:space="preserve"> December 2014</t>
  </si>
  <si>
    <t>Frances K Brewer, Courtney A Follit, Pia D Vogel, John G Wise</t>
  </si>
  <si>
    <t>to identify reversible inhibitors of ATP hydrolysis that target the nucleotide-binding domains of P-gp</t>
  </si>
  <si>
    <t>virtual screening, molecular docking</t>
  </si>
  <si>
    <t>In silico screening of FDA approved drugs on AXL kinase and validation for breast cancer cell line</t>
  </si>
  <si>
    <t>26 March 2020</t>
  </si>
  <si>
    <t>Lavanya Nagamalla, J V Shanmukha Kumar</t>
  </si>
  <si>
    <t>To identify FDA-approved drug molecules  against AXL kinase for repurposing studies of breast cancer</t>
  </si>
  <si>
    <t>Breast cancer</t>
  </si>
  <si>
    <t>In Silico-Based Repositioning of Phosphinothricin as a Novel Technetium-99m Imaging Probe with Potential Anti-Cancer Activity</t>
  </si>
  <si>
    <t>23 February 2018</t>
  </si>
  <si>
    <t>Tamer M Sakr, Mohammed A Khedr, Hassan M Rashed, Maged E Mohamed</t>
  </si>
  <si>
    <t>Egypt, Saudi Arabia</t>
  </si>
  <si>
    <t>to investigate the possibility of repurposing phosphinothricin as a bisphosphonate analogue, particularly in two medicine-related activities: image probing and as an anti-cancer drug</t>
  </si>
  <si>
    <t>Cancer, breast and lung cancer</t>
  </si>
  <si>
    <t>Incorporating network structure in integrative analysis of cancer prognosis data</t>
  </si>
  <si>
    <t>17 November 2012</t>
  </si>
  <si>
    <t>Jin Liu, Jian Huang, Shuangge Ma</t>
  </si>
  <si>
    <t>to develop an analysis approach that can incorporate the gene network structure in integrative analysis</t>
  </si>
  <si>
    <t>Cancer, lung cancer</t>
  </si>
  <si>
    <t>network analysis</t>
  </si>
  <si>
    <t>Inhibition of the ERCC1-XPF structure-specific endonuclease to overcome cancer chemoresistance</t>
  </si>
  <si>
    <t>July 2015</t>
  </si>
  <si>
    <t>Ewan M McNeil, Katy R Astell, Ann-Marie Ritchie, Steven Shave, Douglas R Houston, Preeti Bakrania, Hayley M Jones, Puneet Khurana, Claire Wallace, Tim Chapman, Martin A Wear, Malcolm D Walkinshaw, Barbara Saxty, David W Melton</t>
  </si>
  <si>
    <t>UK</t>
  </si>
  <si>
    <t>to identify inhibitors against two key targets on ERCC1-XPF</t>
  </si>
  <si>
    <t>Ovarian cancer</t>
  </si>
  <si>
    <t>In-silico prediction of potential inhibitors against phosphatidylinositol 3-kinase catalytic subunit alpha involved in head and neck squamous cell carcinomas</t>
  </si>
  <si>
    <t>24 December 2020</t>
  </si>
  <si>
    <t>Geet Madhukar, Naidu Subbarao</t>
  </si>
  <si>
    <t xml:space="preserve"> to find out the potent and novel inhibitors of p110α using High Throughput Screening (HTS) of huge databases (National Cancer Institute (NCI), Life Chemicals, ChemDiv and ChEMBL) and Molecular Dynamic Simulations</t>
  </si>
  <si>
    <t>In-Silico Study for Potential Inhibitors of Both HSP72 and HSC70 Proteins in the Treatment of Cancer</t>
  </si>
  <si>
    <t>20 November 2020</t>
  </si>
  <si>
    <t>Mohammad Kawsar Sharif Siam, Afsana Karim, Mohammad Umer Sharif Shohan</t>
  </si>
  <si>
    <t>Bangladesh</t>
  </si>
  <si>
    <t>to search for the best possible inhibitors of HSP72 and HSC70</t>
  </si>
  <si>
    <t>In-silico study of computational modelling and GLP-1 receptor inverse agonist compounds on a cancer cell line inhibitory bioassay dataset</t>
  </si>
  <si>
    <t>30 September 2015</t>
  </si>
  <si>
    <t>Harleen Kaur; Naved Ahmad; Ritu Chauhan</t>
  </si>
  <si>
    <t>to compare different machine learning algorithms</t>
  </si>
  <si>
    <t>machine
learning approach, naïve Bayes, random forest, sequential minimal optimisation, molecular docking</t>
  </si>
  <si>
    <t>Integrating genomic alterations in diffuse large B-cell lymphoma identifies new relevant pathways and potential therapeutic targets</t>
  </si>
  <si>
    <t>14 August 2017</t>
  </si>
  <si>
    <t>K Karube, A Enjuanes, I Dlouhy, P Jares, D Martin-Garcia, F Nadeu, G R Ordóñez, J Rovira, G Clot, C Royo, A Navarro, B Gonzalez-Farre, A Vaghefi, G Castellano, C Rubio-Perez, D Tamborero, J Briones, A Salar, J M Sancho, S Mercadal, E Gonzalez-Barca, L Escoda, H Miyoshi, K Ohshima, K Miyawaki, K Kato, K Akashi, A Mozos, L Colomo, M Alcoceba, A Valera, A Carrió, D Costa, N Lopez-Bigas, R Schmitz, L M Staudt, I Salaverria, A López-Guillerm, E Campo</t>
  </si>
  <si>
    <t>Spain/USA</t>
  </si>
  <si>
    <t>to determine the clinical relevance of recurrent genomic alterations of DLBCL and their potential value in the management of patients.</t>
  </si>
  <si>
    <t>Diffuse large B-cell lymphoma</t>
  </si>
  <si>
    <t>Targeted next-generation sequencing and mutational analysis, Copy number analysis</t>
  </si>
  <si>
    <t>Integrative radiogenomic profiling of squamous cell lung cancer</t>
  </si>
  <si>
    <t>15 October 2013</t>
  </si>
  <si>
    <t>Mohamed E Abazeed, Drew J Adams, Kristen E Hurov, Pablo Tamayo, Chad J Creighton, Dmitriy Sonkin, Andrew O Giacomelli, Charles Du, Daniel F Fries, Kwok-Kin Wong, Jill P Mesirov, Jay S Loeffler, Stuart L Schreiber, Peter S Hammerman, Matthew Meyerson</t>
  </si>
  <si>
    <t>to measure radiation survival in vitro and its validation in comparison with conventional clonogenic radiation survival analysis.</t>
  </si>
  <si>
    <t>Lung squamous cell carcinoma</t>
  </si>
  <si>
    <t>radiogenomics analysis, enrichment analysis</t>
  </si>
  <si>
    <t>ksRepo: a generalized platform for computational drug repositioning</t>
  </si>
  <si>
    <t>09 February 2016</t>
  </si>
  <si>
    <t>Adam S Brown, Sek Won Kong, Isaac S Kohane, Chirag J Patel</t>
  </si>
  <si>
    <t>to priovide a universally applicable computational repositioning tool should have flexibility in the types of data sets and databases that can be used</t>
  </si>
  <si>
    <t>Prostate cancer</t>
  </si>
  <si>
    <t>Kolmogorov-Smirnov enrichment score calculations</t>
  </si>
  <si>
    <t>Lead Generation for Human Mitotic Kinesin Eg5 Using Structure-based Virtual Screening and Validation by In-Vitro and Cell-based Assays</t>
  </si>
  <si>
    <t xml:space="preserve"> 22 July 2020</t>
  </si>
  <si>
    <t>Himesh Makala, Soundarya Priya Alexandar, Devipriya Nagarajan, Santanu Kar Mahapatra and Venkatasubramanian Ulaganathan</t>
  </si>
  <si>
    <t>To identify suitable lead compounds that target the mitotic kinesin Eg5, using in silico screening and their validation using in vitro and cell-based assays.</t>
  </si>
  <si>
    <t>Cancer, chronic myelogenous leukemia, lung carcinoma</t>
  </si>
  <si>
    <t>virtual screening</t>
  </si>
  <si>
    <t>Leveraging Image-Derived Phenotypic Measurements for Drug-Target Interaction Predictions</t>
  </si>
  <si>
    <t xml:space="preserve"> 12 June 2019</t>
  </si>
  <si>
    <t>Srikanth Kuthuru, Adam T Szafran, Fabio Stossi, Michael A Mancini, Arvind Rao</t>
  </si>
  <si>
    <t>to identify kinase targets that impinge on nuclear receptor signaling with data generated using high-content analysis</t>
  </si>
  <si>
    <t>Machine learning</t>
  </si>
  <si>
    <t>Machine learning prediction of cancer cell sensitivity to drugs based on genomic and chemical properties</t>
  </si>
  <si>
    <t xml:space="preserve"> 30 April 2013</t>
  </si>
  <si>
    <t>Michael P Menden, Francesco Iorio, Mathew Garnett, Ultan McDermott, Cyril H Benes, Pedro J Ballester, Julio Saez-Rodriguez</t>
  </si>
  <si>
    <t>to predict sensitivity based on genomic features and chemical properties of the drugs</t>
  </si>
  <si>
    <t>Mitoketoscins: Novel mitochondrial inhibitors for targeting ketone metabolism in cancer stem cells (CSCs)</t>
  </si>
  <si>
    <t>September 24, 2017</t>
  </si>
  <si>
    <t>Bela Ozsvari, Federica Sotgia, Katie Simmons, Rachel Trowbridge, Richard Foster, Michael P Lisanti</t>
  </si>
  <si>
    <t>to target these two enzymes (OXCT1 and ACAT1)</t>
  </si>
  <si>
    <t>Virtual screening, molecular docking</t>
  </si>
  <si>
    <t>Molecular docking and machine learning analysis of Abemaciclib in colon cancer</t>
  </si>
  <si>
    <t>08 July 2020</t>
  </si>
  <si>
    <t>Jose Liñares-Blanco, Cristian R Munteanu, Alejandro Pazos, Carlos Fernandez-Lozano</t>
  </si>
  <si>
    <t>to reuse existing databases and work to create added value in research</t>
  </si>
  <si>
    <t xml:space="preserve"> Colon Adenocarcinoma</t>
  </si>
  <si>
    <t>DEGs, Machine Learning, molecular docking</t>
  </si>
  <si>
    <t>Molecular Docking Reveals Pitavastatin and Related Molecules Antagonize 1DHF and Its Pseudogene DHFR2 in Cancer Treatment.</t>
  </si>
  <si>
    <t>December 2018</t>
  </si>
  <si>
    <t>Eva Rahman Kabir, Mohammad Kawsar  Sharif Siam, Nashrah Mustafa, Sanam Madihah Kabir</t>
  </si>
  <si>
    <t xml:space="preserve">to find a potential statin antagonist of 1DHF and its functional pseudogene, DHFR2. </t>
  </si>
  <si>
    <t>Molecular docking studies of plant compounds to identify efficient inhibitors for ovarian cancer</t>
  </si>
  <si>
    <t>September 2018</t>
  </si>
  <si>
    <t>Anwesha Barua, Keerthi Kesavan, Sivaraman Jayanthi</t>
  </si>
  <si>
    <t xml:space="preserve"> to compare and identify the most suitable compound that effectively binds to our target protein and decreases its tumor causing actions and consequently, checks tumor growth</t>
  </si>
  <si>
    <t>Molecular docking studies on thirteen fluoroquinolines with human topoisomerase II a and b</t>
  </si>
  <si>
    <t>30 June 2017</t>
  </si>
  <si>
    <t>Ashwini Khanderao Jadhav, Sankunny Mohan Karuppayil</t>
  </si>
  <si>
    <t>to demonstrate molecular docking of thirteen fluoroquinolines with human DNA topoisomerase II alpha (a) and beta (b).</t>
  </si>
  <si>
    <t>Molecular modelling of berberine derivatives as inhibitors of human smoothened receptor and hedgehog signalling pathway using a newly developed algorithm on anti-cancer drugs</t>
  </si>
  <si>
    <t>20 November 2017</t>
  </si>
  <si>
    <t>Parham Jabbarzadeh Kaboli, Mohammad Bazrafkan, Patimah Ismail, King-Hwa Ling</t>
  </si>
  <si>
    <t>Malaysia</t>
  </si>
  <si>
    <t>to model and verify the anti-Smo activity of berberine and its derivatives using a novel automated script</t>
  </si>
  <si>
    <t>molecular dynamics simulations; molecular modeling; smoothened receptor</t>
  </si>
  <si>
    <t>Multiclass comparative virtual screening to identify novel Hsp90 inhibitors: a therapeutic breast cancer drug target</t>
  </si>
  <si>
    <t>Nageswara Rao Dunna, Srinivas Bandaru, Uday Raj Akare, Siddheshwar Rajadhyax, Venkata Ravi Gutlapalli, Mukesh Yadav, Anuraj Nayarisseri</t>
  </si>
  <si>
    <t>to select seven established Hsp inhibitors</t>
  </si>
  <si>
    <t>Multifaceted targeting strategies in cancer against the human notch 3 protein: a computational study</t>
  </si>
  <si>
    <t>29 September 2021</t>
  </si>
  <si>
    <t>S Saranyadevi</t>
  </si>
  <si>
    <t>to explore novel notch 3 inhibitors</t>
  </si>
  <si>
    <t>Virtual screening, molecular docking, Deep learning model</t>
  </si>
  <si>
    <t>Multiple Machine Learning Based-Chemoinformatics Models for Identification of Histone Acetyl Transferase Inhibitors</t>
  </si>
  <si>
    <t xml:space="preserve"> 23 April 2018</t>
  </si>
  <si>
    <t>Shagun Krishna, Sushil Kumar, Deependra Kumar Singh, Amar Deep Lakra, Dibyendu Banerjee, Mohammad Imran Siddiqi</t>
  </si>
  <si>
    <t>to identify potent inhibitors of GCN5 HAT from commercially available Maybridge library</t>
  </si>
  <si>
    <t>machine learning, virtual screening, molecular docking, Molecular Dynamics Simulation</t>
  </si>
  <si>
    <t>Multi-targeted Drug Repurposing Approach for Breast Cancer via Integrated Functional Network Analysis</t>
  </si>
  <si>
    <t>23 February 2022</t>
  </si>
  <si>
    <t>Thirukumaran Kandasamy, Plaboni Sen, Siddhartha Sankar Ghosh</t>
  </si>
  <si>
    <t>to study the interconnected functional network of altered metabolism and EMT (epithelial to mesenchymal transition) signaling in breast cancer</t>
  </si>
  <si>
    <t>network analysis, molecular docking, molecular dynamics simulation</t>
  </si>
  <si>
    <t>New Drug Repositioning Candidates for T-ALL Identified Via Human/Murine Gene Signature Comparison</t>
  </si>
  <si>
    <t>09 November 2020</t>
  </si>
  <si>
    <t>Raphaël Bonnet, Marielle Nebout, Carine Brousse, Frédéric Reinier, Véronique Imbert, Pierre Simon Rohrlich, Jean-François Peyron</t>
  </si>
  <si>
    <t xml:space="preserve"> to find new targets and active molecules for innovative therapeutic strategies</t>
  </si>
  <si>
    <t>T-cell Acute Lymphoblastic Leukemia</t>
  </si>
  <si>
    <t>DEGs, Connectivity Map</t>
  </si>
  <si>
    <t>New In Vitro-In Silico Approach for the Prediction of In Vivo Performance of Drug Combinations</t>
  </si>
  <si>
    <t xml:space="preserve"> 13 July 2021</t>
  </si>
  <si>
    <t>Cristiana Correia, Abigail Ferreira, Joana Santos, Rui Lapa, Marjo Yliperttula, Arto Urtti, Nuno Vale</t>
  </si>
  <si>
    <t>Portugal, Finland</t>
  </si>
  <si>
    <t>To  predict the in vivo performance of drug combinations in the context of cancer therapy</t>
  </si>
  <si>
    <t>Pharmacokinetic (PK) studies</t>
  </si>
  <si>
    <t>New inhibitor targeting human transcription factor HSF1: effects on the heat shock response and tumor cell survival</t>
  </si>
  <si>
    <t>21 March 2017</t>
  </si>
  <si>
    <t>Nuria Vilaboa, Alba Boré, Francisco Martin-Saavedra, Melanie Bayford, Natalie Winfield, Stuart Firth-Clark, Stewart B. Kirton, Richard Voellmy</t>
  </si>
  <si>
    <t>Spain, Switzerland</t>
  </si>
  <si>
    <t>To perform na In silico screening of a large library of lead-like compounds identified a set of compounds that satisfied a pharmacophoric criteria</t>
  </si>
  <si>
    <t>0 /propõe metodologia</t>
  </si>
  <si>
    <t>Novel drug candidate for the treatment of several soft‑tissue sarcoma histologic subtypes: A computational method using survival‑associated gene signatures for drug repurposing</t>
  </si>
  <si>
    <t>26 February 2019</t>
  </si>
  <si>
    <t>To use a computational method to screen three drug‑gene interaction databases for novel drug candidates for the treatment of several common STS histologic subtypes through drug repurposing</t>
  </si>
  <si>
    <t>Soft tissue sarcomas</t>
  </si>
  <si>
    <t>Connectivity Map, molecular docking</t>
  </si>
  <si>
    <t>Novel Insights for Inhibiting Mutant Heterodimer IDH1(wt-R132H) in Cancer: An In-Silico Approach</t>
  </si>
  <si>
    <t>12 April 2018</t>
  </si>
  <si>
    <t>Ezequiel Iván Juritz, Juan Pablo Bascur, Daniel Eduardo Almonacid, Fernando Danilo González-Nilo</t>
  </si>
  <si>
    <t>Chile, USA</t>
  </si>
  <si>
    <t>To propose a novel strategy to inhibit IDH1 R132 variants as a means not to decrease the concentration of 2-HG but to provoke a cytotoxic effect, as the cell malignancy at this point no longer depends on 2-HG</t>
  </si>
  <si>
    <t>Molecular Docking</t>
  </si>
  <si>
    <t>Novel phenolic inhibitors of the sarco/endoplasmic reticulum calcium ATPase: identification and characterization by quantitative structure-activity relationship modeling and virtual screening</t>
  </si>
  <si>
    <t>11 February 2014</t>
  </si>
  <si>
    <t>Stefan Paula, Emily Hofmann, John Burden, David T Stanton</t>
  </si>
  <si>
    <t>To create quantitative structure-activity relationship (QSAR) models using three independent development strategies</t>
  </si>
  <si>
    <t xml:space="preserve">Prostate cancer </t>
  </si>
  <si>
    <t>quantitative structure-activity relationship (QSAR) models, in silico screening, molecular modeling</t>
  </si>
  <si>
    <t>Online structure-based screening of purchasable approved drugs and natural compounds: retrospective examples of drug repositioning on cancer targets</t>
  </si>
  <si>
    <t>17 August 2018</t>
  </si>
  <si>
    <t>Nathalie Lagarde, Julien Rey, Aram Gyulkhandanyan, Pierre Tufféry, Maria A Miteva, Bruno O Villoutreix</t>
  </si>
  <si>
    <t>To develop three compounds libraries of purchasable compounds:</t>
  </si>
  <si>
    <t>propõe metodologia</t>
  </si>
  <si>
    <t>Optimization of inhibitors of the tyrosine kinase EphB4. 2. Cellular potency improvement and binding mode validation by X-ray crystallography</t>
  </si>
  <si>
    <t>16 December 2012</t>
  </si>
  <si>
    <t>Karine Lafleur, Jing Dong, Danzhi Huang, Amedeo Caflisch, Cristina Nevado</t>
  </si>
  <si>
    <t>Switzerland</t>
  </si>
  <si>
    <t>To present a second generation of EphB4 inhibitors that show high inhibitory potency in both enzymatic and cell-based assays while preserving the appealing selectivity profile exhibited by the parent compound.</t>
  </si>
  <si>
    <t>Molecular docking, Molecular Dynamics Simulation</t>
  </si>
  <si>
    <t>p53 modeling as a route to mesothelioma patients stratification and novel therapeutic identification</t>
  </si>
  <si>
    <t>13 October 2018</t>
  </si>
  <si>
    <t>Kun Tian, Emyr Bakker, Michelle Hussain, Alice Guazzelli, Hasen Alhebshi, Parisa Meysami, Constantinos Demonacos, Jean-Marc Schwartz, Luciano Mutti, Marija Krstic-Demonacos</t>
  </si>
  <si>
    <t>UK, USA</t>
  </si>
  <si>
    <t>To  investigate the predictive power of the p53 interactome model for MPM patients' stratification.</t>
  </si>
  <si>
    <t>Malignant pleural mesothelioma</t>
  </si>
  <si>
    <t xml:space="preserve">Bioinformatics approaches including omics type analysis </t>
  </si>
  <si>
    <t>PaccMann: a web service for interpretable anticancer compound sensitivity prediction</t>
  </si>
  <si>
    <t>13 May 2020</t>
  </si>
  <si>
    <t>Joris Cadow, Jannis Born, Matteo Manica, Ali Oskooei, María Rodríguez Martínez</t>
  </si>
  <si>
    <t>To present a web-based platform for the Prediction of AntiCancer Compound sensitivity</t>
  </si>
  <si>
    <t xml:space="preserve">Neural network </t>
  </si>
  <si>
    <t>Pathway-based network modeling finds hidden genes in shRNA screen for regulators of acute lymphoblastic leukemia</t>
  </si>
  <si>
    <t>31 May 2016</t>
  </si>
  <si>
    <t>Jennifer L Wilson, Simona Dalin, Sara Gosline, Michael Hemann, Ernest Fraenkel, Douglas A Lauffenburger</t>
  </si>
  <si>
    <t>To focus on the biology-based effects and use network modeling tools to discover pathways de novo around RNAi hits.</t>
  </si>
  <si>
    <t>Acute Lymphoblastic Leukemia</t>
  </si>
  <si>
    <t>Simultaneous analysis of multiple networks</t>
  </si>
  <si>
    <t>Patient-Customized Drug Combination Prediction and Testing for T-cell Prolymphocytic Leukemia Patients</t>
  </si>
  <si>
    <t>1 May 2018</t>
  </si>
  <si>
    <t>Liye He, Jing Tang, Emma I Andersson, Sanna Timonen, Steffen Koschmieder, Krister Wennerberg, Satu Mustjoki, Tero Aittokallio</t>
  </si>
  <si>
    <t>Finland</t>
  </si>
  <si>
    <t xml:space="preserve">To identify customized synergistic combinations for individual cancer patients. </t>
  </si>
  <si>
    <t xml:space="preserve">Cancer, T-cell prolymphocytic leukemia </t>
  </si>
  <si>
    <t>drug-target interaction networks, machine learning modeling and network visualization</t>
  </si>
  <si>
    <t>Pharmacophore based 3D-QSAR, virtual screening and docking studies on novel series of HDAC inhibitors with thiophen linker as anticancer agents</t>
  </si>
  <si>
    <t>Preeti Patel, Avineesh Singh, Vijay K Patel, Deepak K Jain, Ravichandran Veerasamy, Harish Rajak</t>
  </si>
  <si>
    <t xml:space="preserve"> To identify the important pharmacophoric features and correlate 3Dchemical structure with biological activity using 3D-QSAR and Pharmacophore modeling studies.</t>
  </si>
  <si>
    <t>virtual screening, docking, energetic based pharmacophore modelling, pharmacophore, atom based 3D QSAR models</t>
  </si>
  <si>
    <t>Pharmacophore-based in silico high-throughput screening to identify novel topoisomerase-I inhibitors</t>
  </si>
  <si>
    <t>20 February 2013</t>
  </si>
  <si>
    <t>Supriya Singh, Sucheta Das, Anubhuti Pandey, Swapnil Sharma, Sarvesh Paliwal</t>
  </si>
  <si>
    <t>to identify novel topoisomerase-I inhibitors</t>
  </si>
  <si>
    <t>conformational analysis, Pharmacophore generation methodology, Virtual screening</t>
  </si>
  <si>
    <t>Phytoestrogens and mycoestrogens interacting with breast cancer proteins</t>
  </si>
  <si>
    <t>June 2018</t>
  </si>
  <si>
    <t>Diana Montes-Grajales, Esperanza Martínez-Romero, Jesus Olivero-Verbel</t>
  </si>
  <si>
    <t>Mexico</t>
  </si>
  <si>
    <t>to predict the potential of 36 natural xenoestrogens to interact with 189 breast cancer proteins using AutoDock Vina</t>
  </si>
  <si>
    <t>Virtual screening, molecular docking, Protein-ligand interaction prediction</t>
  </si>
  <si>
    <t>Polypharmacological study of Ceritinib using a structure based in silico approach</t>
  </si>
  <si>
    <t>10 May 2019</t>
  </si>
  <si>
    <t>Tammanna R. Sahrawat, Prabhjeet Kaur</t>
  </si>
  <si>
    <t>to retrieve probable off-targets of Ceritinib based on presence of structurally similar protein binding sites as that of ALK</t>
  </si>
  <si>
    <t>Anaplastic Lymphoma Kinase</t>
  </si>
  <si>
    <t>Pranlukast Antagonizes CD49f and Reduces Stemness in Triple-Negative Breast Cancer Cells</t>
  </si>
  <si>
    <t>12 May 2020</t>
  </si>
  <si>
    <t>Inés Velázquez-Quesada, Angel J Ruiz-Moreno, Diana Casique-Aguirre, Charmina Aguirre-Alvarado, Fabiola Cortés-Mendoza , Marisol de la Fuente-Granada, Carlos García-Pérez, Sonia M Pérez-Tapia, Aliesha González-Arenas, Aldo Segura-Cabrera, Marco A Velasco-Velázquez</t>
  </si>
  <si>
    <t>to repurpose drugs as CD49f antagonists</t>
  </si>
  <si>
    <t>molecular docking, Molecular dynamics</t>
  </si>
  <si>
    <t>Pre-clinical effects of metformin and aspirin on the cell lines of different breast cancer subtypes</t>
  </si>
  <si>
    <t>02 February 2018</t>
  </si>
  <si>
    <t>Maria Eduarda Azambuja Amaral, Laura Roesler Nery, Carlos Eduardo Leite, Walter Filgueira de Azevedo Junior, Maria Martha Campos</t>
  </si>
  <si>
    <t>Brazil</t>
  </si>
  <si>
    <t>To study has evaluated the effects of aspirin and metformin, isolated or in a combination, in breast cancer cells of the different subtypes.</t>
  </si>
  <si>
    <t xml:space="preserve"> Breast cancer</t>
  </si>
  <si>
    <t>Predicting heterogeneity in clone-specific therapeutic vulnerabilities using single-cell transcriptomic signatures</t>
  </si>
  <si>
    <t>16 December 2021</t>
  </si>
  <si>
    <t>Chayaporn Suphavilai, Shumei Chia, Ankur Sharma, Lorna Tu, Rafael Peres Da Silva, Aanchal Mongia, Ramanuj DasGupta, Niranjan Nagarajan</t>
  </si>
  <si>
    <t>Singapore, Canada</t>
  </si>
  <si>
    <t>To predict heterogeneity in clone-specific therapeutic vulnerabilities using single-cell transcriptomic signatures</t>
  </si>
  <si>
    <t>machine learning framework</t>
  </si>
  <si>
    <t>Predicting new drug indications for prostate cancer: The integration of an in silico proteochemometric network pharmacology platform with patient-derived primary prostate cells</t>
  </si>
  <si>
    <t>21 July 2020</t>
  </si>
  <si>
    <t>Aisha Naeem , Sivanesan Dakshanamurthy, Henry Walthieu, Erika Parasido, Maria Avantaggiati, Lucas Tricoli, Deepak Kumar, Richard J Lee, Adam Feldman, Muhammad S Noon, Stephen Byers, Olga Rodriguez, Chris Albanese</t>
  </si>
  <si>
    <t>To predict new drug indications for prostate cancer</t>
  </si>
  <si>
    <t>computational proteochemometric systems network, drug networks</t>
  </si>
  <si>
    <t>Predicting Potential Drugs for Breast Cancer based on miRNA and Tissue Specificity</t>
  </si>
  <si>
    <t>22 May 2018</t>
  </si>
  <si>
    <t>Liang Yu, Jin Zhao, Lin Gao</t>
  </si>
  <si>
    <t>To propose a new method named as miTS to predict the potential treatments for diseases</t>
  </si>
  <si>
    <t>Network-based computational method</t>
  </si>
  <si>
    <t>Predicting the Absorption Potential of Chemical Compounds Through a Deep Learning Approach</t>
  </si>
  <si>
    <t>26 February 2016</t>
  </si>
  <si>
    <t>Moonshik Shin, Donjin Jang, Hojung Nam, Kwang Hyung Lee, Doheon Lee</t>
  </si>
  <si>
    <t>Korea</t>
  </si>
  <si>
    <t>To present a DNN-based binary Caco-2 permeability classifier</t>
  </si>
  <si>
    <t>Machine learning, deep learning, neural nets</t>
  </si>
  <si>
    <t>Prediction of anti-cancer drug response by kernelized multi-task learning</t>
  </si>
  <si>
    <t>3 October 2016</t>
  </si>
  <si>
    <t>Mehmet Tan</t>
  </si>
  <si>
    <t>To improve the prediction of drug response of cancer cell lines</t>
  </si>
  <si>
    <t>Machine learning,  multi-task learning</t>
  </si>
  <si>
    <t>Prediction of structure of human WNT-CRD (FZD) complex for computational drug repurposing</t>
  </si>
  <si>
    <t>25 January 2013</t>
  </si>
  <si>
    <t>Qurrat U Ain, Umair Seemab, Sajid Rashid, Muhammad Sulaman Nawaz, Mohammad A Kamal</t>
  </si>
  <si>
    <t>To propose the co-regulated expression pattern of the WNT gene cluster in human breast carcinoma</t>
  </si>
  <si>
    <t>Breast carcinoma</t>
  </si>
  <si>
    <t>Predictive Signatures Inform the Effective Repurposing of Decitabine to Treat KRAS-Dependent Pancreatic Ductal Adenocarcinoma</t>
  </si>
  <si>
    <t>01 November 2019</t>
  </si>
  <si>
    <t>Carla Mottini, Hideo Tomihara, Diego Carrella, Alessia Lamolinara, Manuela Iezzi, Justin K Huang 5, Carla A Amoreo, Simonetta Buglioni, Isabella Manni, Frederick S Robinson, Rosalba Minelli, Ya'an Kang, Jason B Fleming, Michael P Kim, Christopher A Bristow, Daniela Trisciuoglio, Antonella Iuliano, Donatella Del Bufalo, Diego Di Bernardo, Davide Melisi, Giulio F Draetta, Gennaro Ciliberto, Alessandro Carugo, Luca Cardone</t>
  </si>
  <si>
    <t>Italy, USA</t>
  </si>
  <si>
    <t>To  implement a computer-assisted inspection of a drug-gene network to in silico repurpose drugs that work like inhibitors of oncogenic KRAS</t>
  </si>
  <si>
    <t>Pancreatic cancer</t>
  </si>
  <si>
    <t>Drug–gene network</t>
  </si>
  <si>
    <t>Proposing novel MDM2 inhibitors: Combined physics-driven high-throughput virtual screening and in vitro studies</t>
  </si>
  <si>
    <t>Gulsah Aydin, Maide Nur Paksoy, Müge Didem Orhan, Timucin Avsar, Mine Yurtsever, Serdar Durdagi</t>
  </si>
  <si>
    <t>To propose novel inhibitors for MDM2</t>
  </si>
  <si>
    <t>Virtual screening, molecuar docking</t>
  </si>
  <si>
    <t>Proteome activity landscapes of tumor cell lines determine drug responses</t>
  </si>
  <si>
    <t>20 July 2020</t>
  </si>
  <si>
    <t>Martin Frejno, Chen Meng, Benjamin Ruprecht, Thomas Oellerich, Sebastian Scheich, Karin Kleigrewe, Enken Drecoll, Patroklos Samaras, Alexander Hogrebe, Dominic Helm, Julia Mergner, Jana Zecha, Stephanie Heinzlmeir, Mathias Wilhelm, Julia Dorn, Hans-Michael Kvasnicka, Hubert Serve, Wilko Weichert, Bernhard Kuster</t>
  </si>
  <si>
    <t>Germany</t>
  </si>
  <si>
    <t>to measure proteome activity landscapes by acquiring and integrating quantitative data for 10,000 proteins and 55,000 phosphorylation sites (p-sites) from 125 cancer cell lines</t>
  </si>
  <si>
    <t xml:space="preserve">network analysis </t>
  </si>
  <si>
    <t>Pyridine derivatives as anticancer lead compounds with Fatty Acid Synthase as the target: An in silico-guided in vitro study</t>
  </si>
  <si>
    <t>16 May 2019</t>
  </si>
  <si>
    <t>Nisthul A Amrutha, P Retnakumari Archana, Shankar G Mohan, Ruby John Anto, C Sadasivan</t>
  </si>
  <si>
    <t>to identify potential inhibitors against the Ketoacyl synthase (KS) domain of Fatty acid synthase (FASN)</t>
  </si>
  <si>
    <t>molecular dynamics simulation</t>
  </si>
  <si>
    <t>Quantification of Pathway Cross-talk Reveals Novel Synergistic Drug Combinations for Breast Cancer</t>
  </si>
  <si>
    <t>15 January 2017</t>
  </si>
  <si>
    <t>Samira Jaeger, Ana Igea, Rodrigo Arroyo, Victor Alcalde, Begoña Canovas, Modesto Orozco, Angel R Nebreda, Patrick Aloy</t>
  </si>
  <si>
    <t>to discover new synergistic drug combinations for breast cancer treatment</t>
  </si>
  <si>
    <t xml:space="preserve"> network biology analysis</t>
  </si>
  <si>
    <t>Radiation induces epithelial to mesenchymal transition via upregulation of PD-L1 in nasopharyngeal carcinoma cell</t>
  </si>
  <si>
    <t>28 October 2020</t>
  </si>
  <si>
    <t>Heming Li, Zhi Wang, Shanshan Liang, Qiuge Liu, Piao Wang, Longyu Cai, Ruoyu Wang</t>
  </si>
  <si>
    <t>to explore the mechanism of long-term radiation-induced NPC metastasis</t>
  </si>
  <si>
    <t>Nasopharyngeal carcinoma</t>
  </si>
  <si>
    <t xml:space="preserve">enrichment score </t>
  </si>
  <si>
    <t>RefDNN: a reference drug based neural network for more accurate prediction of anticancer drug resistance</t>
  </si>
  <si>
    <t>05 February 2020</t>
  </si>
  <si>
    <t>Jonghwan Choi, Sanghyun Park, Jaegyoon Ahn</t>
  </si>
  <si>
    <t>South Korea</t>
  </si>
  <si>
    <t>To improve prediction of drug resistance and identification of biomarkers related to drug response</t>
  </si>
  <si>
    <t>deep neural network</t>
  </si>
  <si>
    <t>0/ propõe metodologia</t>
  </si>
  <si>
    <t>Repositioning antispasmodic drug Papaverine for the treatment of chronic myeloid leukemia</t>
  </si>
  <si>
    <t>3 January 2021</t>
  </si>
  <si>
    <t>Phani Krishna Parcha, Sailu Sarvagalla, Cheemala Ashok, S J Sudharshan, Madhu Dyavaiah, Mohane Selvaraj Coumar, Baskaran Rajasekaran</t>
  </si>
  <si>
    <t xml:space="preserve">To check Papaverine's activity in chronic myeloid leukemia (CML) </t>
  </si>
  <si>
    <t>Chronic myeloid leukemia</t>
  </si>
  <si>
    <t>Molecular docking, molecular dynamics simulations</t>
  </si>
  <si>
    <t>Repositioning of amprenavir as a novel extracellular signal-regulated kinase-2 inhibitor and apoptosis inducer in MCF-7 human breast cancer</t>
  </si>
  <si>
    <t>24 January 2017</t>
  </si>
  <si>
    <t>Wenchun Jiang, Xin Li, Tongyu Li, Hailian Wang, Wei Shi, Ping Qi, Chunyang Li, Jie Chen, Jinku Bao, Guodong Huang, Yi Wang</t>
  </si>
  <si>
    <t>To screen FDA-approved small molecule drugs for inhibitors of extracellular signal-regulated kinase 2 (ERK2)</t>
  </si>
  <si>
    <t>Repositioning of bromocriptine for treatment of acute myeloid leukemia</t>
  </si>
  <si>
    <t>07 September 2016</t>
  </si>
  <si>
    <t>María Carmen Lara-Castillo, Josep Maria Cornet-Masana, Amaia Etxabe, Antònia Banús-Mulet, Miguel Ángel Torrente, Meritxell Nomdedeu, Marina Díaz-Beyá, Jordi Esteve, Ruth M Risueño</t>
  </si>
  <si>
    <t>to search for FDA-approved small molecules that potentially induce differentiation of AML cells</t>
  </si>
  <si>
    <t>Acute myeloid leukemia</t>
  </si>
  <si>
    <t>DEGS, connectivity Maps</t>
  </si>
  <si>
    <t>Repositioning of the antipsychotic trifluoperazine: Synthesis, biological evaluation and in silico study of trifluoperazine analogs as anti-glioblastoma agents</t>
  </si>
  <si>
    <t>23 March 2018</t>
  </si>
  <si>
    <t>Seokmin Kang, Jung Moo Lee, Borami Jeon, Ahmed Elkamhawy, Sora Paik, Jinpyo Hong, Soo-Jin O, Sun Ha Paek, C Justin Lee, Ahmed H E Hassan, Sang Soo Kang, Eun Joo Roh</t>
  </si>
  <si>
    <t>South Korea, Egypt</t>
  </si>
  <si>
    <t>to identify an effective trifluoperazine analog</t>
  </si>
  <si>
    <t>Glioblastoma</t>
  </si>
  <si>
    <t>Repositioning proton pump inhibitors as anticancer drugs by targeting the thioesterase domain of human fatty acid synthase</t>
  </si>
  <si>
    <t>29 December 2014</t>
  </si>
  <si>
    <t>Valerie E Fako, Xi Wu, Beth Pflug, Jing-Yuan Liu, Jian-Ting Zhang</t>
  </si>
  <si>
    <t>to identify proton pump inhibitors (PPIs) as effective inhibitors of the thioesterase activity of human FASN.</t>
  </si>
  <si>
    <t>Repurposing Drugs by In Silico Methods to Target BCR Kinase Domain in Chronic Myeloid Leukemia</t>
  </si>
  <si>
    <t>Aparna Natarajan, Rajkumar Thangarajan, Sabitha Kesavan</t>
  </si>
  <si>
    <t>to identify potential therapeutic targets to curb drug resistance by targeting growth factor receptor-bound protein-2 (Grb-2) which binds to BCR-ABL at the phosphorylated tyrosine (Y177) thereby activating the Ras and PI3K/AKT signaling pathway.</t>
  </si>
  <si>
    <t>DEGS, connectivity Map, molecular docking</t>
  </si>
  <si>
    <t>Repurposing natural compounds as potent inhibitors of β-catenin: an integrative in-silico approaches</t>
  </si>
  <si>
    <t>01 June 2021</t>
  </si>
  <si>
    <t>S. Saranyadevi</t>
  </si>
  <si>
    <t>to unearth novel β-catenin inhibitors from the plant-derived NPACT database</t>
  </si>
  <si>
    <t>Non-small cell lung cancer</t>
  </si>
  <si>
    <t>Repurposing of bisphosphonates for the prevention and therapy of nonsmall cell lung and breast cancer</t>
  </si>
  <si>
    <t>16 December 2014</t>
  </si>
  <si>
    <t>Agnes Stachnik, Tony Yuen, Jameel Iqba, Miriam Sgobba, Yogesh Gupta, Ping Lu, Graziana Colaianni, Yaoting Ji, Ling-Ling Zhu, Se-Min Kim, Jianhua Li, Peng Liu, Sudeh Izadmehr, Jaya Sangodkar, Thomas Scherer, Shiraz Mujtaba, Matthew Galsky, Jorge Gomez, Solomon Epstein, Christoph Buettner, Zhuan Bian 5, Alberta Zallone, Aneel K Aggarwal, Shozeb Haider, Maria I New, Li Sun, Goutham Narla, Mone Zaidi</t>
  </si>
  <si>
    <t>USA, Italy</t>
  </si>
  <si>
    <t>to explore a potential utility of bisphosphonates in the prevention and therapy of HER-driven cancers</t>
  </si>
  <si>
    <t>non small cell lung (NSCLC), breast, and colon cancers</t>
  </si>
  <si>
    <t>Repurposing of the ALK Inhibitor Crizotinib for Acute Leukemia and Multiple Myeloma Cells</t>
  </si>
  <si>
    <t>5 November 2021</t>
  </si>
  <si>
    <t>Joelle C Boulos, Mohamed E M Saeed, Manik Chatterjee, Yagmur Bülbü3, Francesco Crudo, Doris Marko, Markus Munder, Sabine M Klauck, Thomas Efferth</t>
  </si>
  <si>
    <t>Germany, Austria</t>
  </si>
  <si>
    <t>to evaluate the mode of action of crizotinib on two cell lines.</t>
  </si>
  <si>
    <t>Acute Leukemia and Multiple Myeloma</t>
  </si>
  <si>
    <t>COMPARE analysis, Hierarchical cluster analysis, Molecular Docking</t>
  </si>
  <si>
    <t>Repurposing of the Antiepileptic Drug Levetiracetam to Restrain Neuroendocrine Prostate Cancer and Inhibit Mast Cell Support to Adenocarcinoma</t>
  </si>
  <si>
    <t>02 March 2021</t>
  </si>
  <si>
    <t>Roberta Sulsenti, Barbara Frossi, Lucia Bongiovanni, Valeria Cancila, Paola Ostano, Irene Fischetti, Claudia Enriquez, Francesca Guana, Giovanna Chiorino, Claudio Tripodo, Carlo E Pucillo, Mario P Colombo, Elena Jachetti</t>
  </si>
  <si>
    <t>to identify the antiepileptic drug levetiracetam as a potential candidate for drug repurposing</t>
  </si>
  <si>
    <t>DEGs</t>
  </si>
  <si>
    <t>Repurposing Potential of Riluzole as an ITAF Inhibitor in mTOR Therapy Resistant Glioblastoma</t>
  </si>
  <si>
    <t>5 January 2020</t>
  </si>
  <si>
    <t>Angelica Benavides-Serrato, Jacquelyn T Saunders, Brent Holmes, Robert N Nishimura, Alan Lichtenstein, Joseph Gera</t>
  </si>
  <si>
    <t>to  identify riluzole as an inhibitor of hnRNP A1</t>
  </si>
  <si>
    <t>Repurposing statins as a potential ligand for estrogen receptor alpha via molecular docking</t>
  </si>
  <si>
    <t>July 2021</t>
  </si>
  <si>
    <t>Khandelwal Alisha, Sharma Tripti</t>
  </si>
  <si>
    <t>to carryout in-silico molecular docking of HMG-CoA reductase inhibitors (statins) with estrogen a receptor (3ERT) to repurpose the statins as breast cancer inhibitors.</t>
  </si>
  <si>
    <t>Resistance to paclitaxel is associated with a variant of the gene BCL2 in multiple tumor types</t>
  </si>
  <si>
    <t>23 April 2019</t>
  </si>
  <si>
    <t xml:space="preserve">Rotem Ben-Hamo, Alona Zilberberg, Helit Cohen, Keren Bahar-Shany, Chaim Wachtel, Jacob Korach, Sarit Aviel-Ronen, Iris Barshack, Danny Barash, Keren Levanon, Sol Efroni </t>
  </si>
  <si>
    <t>Israel</t>
  </si>
  <si>
    <t xml:space="preserve"> to show that a single-nucleotide variant in the BCL2 sequence can predict a patient’s response to paclitaxel</t>
  </si>
  <si>
    <t>In silico RNA analysis</t>
  </si>
  <si>
    <t>Resisting the resistance in cancer: Cheminformatics studies on short-path base excision repair pathway antagonists using supervised learning approaches</t>
  </si>
  <si>
    <t>Ritu Jain, Salma Jamal, Sukriti Goyal, Divya Wahi, Aditi Singh, Abhinav Grover</t>
  </si>
  <si>
    <t>to use machine learning based approach by selecting assorted compounds with known activity for APE1 and constructed a range of in silico predictive classification models to discriminate between the inhibitors and non-inhibitors</t>
  </si>
  <si>
    <t>Reverse Docking for the Identification of Molecular Targets of Anticancer Compounds</t>
  </si>
  <si>
    <t>20 August 2020</t>
  </si>
  <si>
    <t>Angel Jonathan Ruiz-Moreno, Alexander Dömling, Marco Antonio Velasco-Velázquez</t>
  </si>
  <si>
    <t>to describe a detailed reverse docking protocol for the identification of potential targets for 4-hydroxycoumarin (4-HC)</t>
  </si>
  <si>
    <t>Molecular docking (reverse docking)</t>
  </si>
  <si>
    <t>Ribavirin as a tri-targeted antitumor repositioned drug</t>
  </si>
  <si>
    <t>25 February 2015</t>
  </si>
  <si>
    <t>Erick De la Cruz-Hernandez, Jose Luis Medina-Franco, Jaenai Trujillo, Alma Chavez-Blanco, Guadalupe Dominguez-Gomez, Enrique Perez-Cardenas, Aurora Gonzalez-Fierro, Lucia Taja-Chayeb, Alfonso Dueñas-Gonzalez</t>
  </si>
  <si>
    <t>to demonstrate that ribavirin, a known inhibitor of eIF4E and inosine 5'-phosphate dehydrogenase (IMPDH), also inhibits histone methyltransferase zeste homolog 2 (EZH2)</t>
  </si>
  <si>
    <t>structural similarity to DZNep analysis</t>
  </si>
  <si>
    <t>Scaffold of N-(2-(2-(tosylcarbamoyl)hydrazinyl)ethyl)isonicotinamidereveals anticancer effects through selective inhibition of FAP</t>
  </si>
  <si>
    <t>26 February 2020</t>
  </si>
  <si>
    <t>Eva Rahman Kabir, Mohammad Kawsar Sharif Siam, Nashrah Mustafa</t>
  </si>
  <si>
    <t>to predict a new therapeutic indication of the drug(s) from the gliptin family that will regulate fibroblast activation protein (FAP), responsible for tumor growth</t>
  </si>
  <si>
    <t>Scaffold Repurposing of In-House Small Molecule Candidates Leads to Discovery of First-in-Class CDK-1/HER-2 Dual Inhibitors: In Vitro and In Silico Screening</t>
  </si>
  <si>
    <t>1 September 2021</t>
  </si>
  <si>
    <t>Ahmed Elkamhawy, Usama M Ammar, Sora Paik, Magda H Abdellattif, Mohamed H Elsherbeny, Kyeong Lee, Eun Joo Roh</t>
  </si>
  <si>
    <t>South Korea, Egypt, UK, Saudi Arabia</t>
  </si>
  <si>
    <t>y, twelve in-house indole-based derivatives were preliminary evaluated for their inhibitory
to check activities over VEGFR-2, CDK-1/cyclin B and HER-2</t>
  </si>
  <si>
    <t>Screening for possible miRNA-mRNA associations in a colon cancer cell line</t>
  </si>
  <si>
    <t>9 August 2013</t>
  </si>
  <si>
    <t>Sotaro Kanematsu, Kousuke Tanimoto, Yutaka Suzuki, Sumio Sugano</t>
  </si>
  <si>
    <t>Japan</t>
  </si>
  <si>
    <t xml:space="preserve">to screen putativemirnas associations in colon cancer </t>
  </si>
  <si>
    <t xml:space="preserve">Colon cancer </t>
  </si>
  <si>
    <t>Gibbs free energy and base interactions</t>
  </si>
  <si>
    <t>Screening of a composite library of clinically used drugs and well-characterized pharmacological compounds for cystathionine β-synthase inhibition identifies benserazide as a drug potentially suitable for repurposing for the experimental therapy of colon cancer</t>
  </si>
  <si>
    <t>10 August 2016</t>
  </si>
  <si>
    <t>Nadiya Druzhyna, Bartosz Szczesny, Gabor Olah, Katalin Módis, Antonia Asimakopoulou, Athanasia Pavlidou, Petra Szoleczky, Domokos Gerö, Kazunori Yanagi, Gabor Törö, Isabel López-García, Vassilios Myrianthopoulos, Emmanuel Mikros, John R Zatarain, Celia Chao, Andreas Papapetropoulos, Mark R Hellmich, Csaba Szabo</t>
  </si>
  <si>
    <t>USA, Greece</t>
  </si>
  <si>
    <t>to identify inhibitors for CBS using a primary 7-azido-4-methylcoumarin (AzMc) screen to detect CBS-derived hydrogen sulfide (H2S) production</t>
  </si>
  <si>
    <t>Screening of anti-cancer properties of beta- sitosterol and its derivatives against microtubules: Molecular modeling approach</t>
  </si>
  <si>
    <t>February 2020</t>
  </si>
  <si>
    <t>Lakshminarayanan Karthik, Balakrishnan Vijayakumar</t>
  </si>
  <si>
    <t>India, Brazil</t>
  </si>
  <si>
    <t>to  describe the molecular docking of beta-sitosterol and its analogs with the alpha/beta form of tubulin</t>
  </si>
  <si>
    <t>Screening of Benzimidazole-Based Anthelmintics and Their Enantiomers as Repurposed Drug Candidates in Cancer Therapy</t>
  </si>
  <si>
    <t>17 April 2021</t>
  </si>
  <si>
    <t>Rosalba Flori, Simone Carradori, Serena Veschi, Davide Brocco,Teresa Di Genni, Roberto Cirilli, Adriano Casulli, Alessandro Cama, Laura De Lellis</t>
  </si>
  <si>
    <t>to explore the effects of a large series of benzimidazole-based anthelminticson the viability of different tumor cell lines</t>
  </si>
  <si>
    <t>pharmacokinetics analysis</t>
  </si>
  <si>
    <t>Shedding light on the interaction of human anti-apoptotic Bcl-2 protein with ligands through biophysical and in silico studies</t>
  </si>
  <si>
    <t>16 February 2019</t>
  </si>
  <si>
    <t>Joao Ramos, Jayaraman Muthukumaran, Filipe Freire, João Paquete-Ferreira, Ana Rita Otrelo-Cardoso, Dmitri Svergun, Alejandro Panjkovich, Teresa Santos-Silva</t>
  </si>
  <si>
    <t>Portugal</t>
  </si>
  <si>
    <t>to understand the stability and conformational changes of Bcl-2 upon interaction with the inhibitor venetoclax, and to explore other drug-target regions.</t>
  </si>
  <si>
    <t>molecular docking, molecular dynamics</t>
  </si>
  <si>
    <t>Small-molecule inhibitors identify the RAD52-ssDNA interaction as critical for recovery from replication stress and for survival of BRCA2 deficient cells</t>
  </si>
  <si>
    <t>19 July 2016</t>
  </si>
  <si>
    <t>Sarah R Hengel, Eva Malacaria, Laura Folly da Silva Constantino, Fletcher E Bain, Andrea Diaz, Brandon G Koch, Liping Yu, Meng Wu, Pietro Pichierri, M Ashley Spies, Maria Spies</t>
  </si>
  <si>
    <t xml:space="preserve"> to identify compounds that disrupt the RAD52-ssDNA interaction.</t>
  </si>
  <si>
    <t>Steroid Glycosides Hyrcanoside and Deglucohyrcanoside: On Isolation, Structural Identification, and Anticancer Activity</t>
  </si>
  <si>
    <t>11 January 2021</t>
  </si>
  <si>
    <t>Silvie Rimpelová,Tomáš Zimmermann,Pavel B. Drašar,Bohumil Dolenský,Jiří Bejček,Eva Kmoníčková,Petra Cihlářová,Soňa Gurská,Lucie Kuklíková,Marián Hajdůch,Tomáš Ruml,Lubomír Opletal,Petr Džubák, Michal Jurášek</t>
  </si>
  <si>
    <t>Czech Republic</t>
  </si>
  <si>
    <t>to study hyrcanoside and deglucohyrcanoside</t>
  </si>
  <si>
    <t>Strategy and validation of a structure-based method for the discovery of selective inhibitors of PAK isoforms and the evaluation of their anti-cancer activity</t>
  </si>
  <si>
    <t>30 July 2019</t>
  </si>
  <si>
    <t>Pei-Lu Song, Gang Wang, Yuan Su, Han-Xun Wang, Jian Wang, Feng Li Mao-Sheng Cheng</t>
  </si>
  <si>
    <t xml:space="preserve"> to discover novel and selective small molecule scaffolds,</t>
  </si>
  <si>
    <t>0/propõe metodologia</t>
  </si>
  <si>
    <t>Structural dynamics and inhibitor searching for Wnt-4 protein using comparative computational studies</t>
  </si>
  <si>
    <t>29 April 2015</t>
  </si>
  <si>
    <t>Mirza A Hammad, Syed Sikander Azam</t>
  </si>
  <si>
    <t>to identify the best inhibitors of Wnt-4 that not only interact with Wnt-4 protein but also with the covalently bound acyl group to inhibit aberrant Wnt-4 activity</t>
  </si>
  <si>
    <t>Structural re-positioning, in silico molecular modelling, oxidative degradation, and biological screening of linagliptin as adenosine 3 receptor (ADORA3) modulators targeting hepatocellular carcinoma</t>
  </si>
  <si>
    <t>16 May 2018</t>
  </si>
  <si>
    <t>Bassam M Ayoub, Yasmeen M Attia, Mahmoud S Ahmed</t>
  </si>
  <si>
    <t xml:space="preserve">Egypt </t>
  </si>
  <si>
    <t>to choose linagliptin (LIN), approved anti-diabetic drug as Dipeptidyl peptidase-4 inhibitors, to be studied for its modulating effect towards ADORA3</t>
  </si>
  <si>
    <t>Hepatocellular carcinoma</t>
  </si>
  <si>
    <t>Structure based drug design and molecular docking studies of anti-cancer molecules paclitaxel, etoposide and topotecan using novel ligands</t>
  </si>
  <si>
    <t>Manisha Yadav, Swasti Dhagat, Jujjavarapu S Eswari</t>
  </si>
  <si>
    <t xml:space="preserve"> to predict the suitable docking site in target protein and the interaction of tubulin protein with paclitaxel, etoposide and topotecan</t>
  </si>
  <si>
    <t>Structure-based discovery of neoandrographolide as a novel inhibitor of Rab5 to suppress cancer growth</t>
  </si>
  <si>
    <t>30 November 2020</t>
  </si>
  <si>
    <t>Jing Zhang, Yue Sun, Li-Ye Zhong, Nan-Nan Yu, Lan Ouyang, Run-Dong Fang, Yang Wang, Qing-Yu He</t>
  </si>
  <si>
    <t>to report the discovery of a novel Rab5 inhibitor, neoandrographolide
(NAP), by using high-throughput virtual screening with a natural product library</t>
  </si>
  <si>
    <t>Structure-based pharmacophore mapping and virtual screening of natural products to identify polypharmacological inhibitor against c-MET/EGFR/VEGFR-2</t>
  </si>
  <si>
    <t>Diksha A Varma, Mrityunjay Singh, Sharad Wakode, N E Dinesh, Simran Vinaik, Shailendra Asthana, Manisha Tiwari</t>
  </si>
  <si>
    <t>to identify the polypharmacological inhibitors particularly for drug repurposing and multitarget drug design.</t>
  </si>
  <si>
    <t>Structure-Based Virtual Screening for the Identification of High Affinity Compounds as Potent VEGFR2 Inhibitors for the Treatment of Renal Cell Carcinoma</t>
  </si>
  <si>
    <t>Khushboo Sharma, Khushboo Patidar, Meer Asif Ali, Pravin Pati, Himshikha Goud, Tajamul Hussain, Anuraj Nayarisseri, Sanjeev Kumar Singh</t>
  </si>
  <si>
    <t>India, Saudi Arabia</t>
  </si>
  <si>
    <t>o inhibit the VEGFR2 protein by the action of certain inhibitors and then to search an efficient inhibitor</t>
  </si>
  <si>
    <t>Suprafenacine, an Indazole-hydrazide agent, target Cancer cells through microtubule destabilization</t>
  </si>
  <si>
    <t>18 July 2018</t>
  </si>
  <si>
    <t>Bo-Hwa Choi, Souvik Chattopadhaya, Le Nguyen Thanh, Lin Feng, Quoc Toan Nguyen, Chuan Bian Lim, Amaravadhi Harikishore, Ravi Prakash Reddy Nanga, Nagakumar Bharatham, Yan Zhao, Xuewei Liu, Ho Sup Yoon</t>
  </si>
  <si>
    <t>Singapore, Korea</t>
  </si>
  <si>
    <t xml:space="preserve"> to report the identification of a novel cell permeable, tubulin-destabilizing molecule</t>
  </si>
  <si>
    <t>Synergistic drug combinations and machine learning for drug repurposing in chordoma</t>
  </si>
  <si>
    <t>31 July 2020</t>
  </si>
  <si>
    <t>Edward Anderson, Tammy M Havener, Kimberley M Zorn, Daniel H Foil, Thomas R Lane, Stephen J Capuzzi, Dave Morris, Anthony J Hickey, David H Drewry, Sean Ekins</t>
  </si>
  <si>
    <t>to promote drug repurposing in chordoma</t>
  </si>
  <si>
    <t>Chordoma</t>
  </si>
  <si>
    <t xml:space="preserve">machine learning </t>
  </si>
  <si>
    <t>Systematic identification of combinatorial drivers and targets in cancer cell lines</t>
  </si>
  <si>
    <t>5 April 2013</t>
  </si>
  <si>
    <t>Adel Tabchy, Nevine Eltonsy, David E Housman, Gordon B Mills</t>
  </si>
  <si>
    <t xml:space="preserve"> to systematically identify combinatorial biomarkers of response and co-actionable targets in cancer</t>
  </si>
  <si>
    <t>SNP-based Fingerprinting analysis</t>
  </si>
  <si>
    <t>Systems biology approach deciphering the biochemical signaling pathway and pharmacokinetic study of PI3K/mTOR/p53-Mdm2 module involved in neoplastic transformation</t>
  </si>
  <si>
    <t>18 December 2017</t>
  </si>
  <si>
    <t>Devender Arora, Ajeet Singh</t>
  </si>
  <si>
    <t>to perform in silico expression analysis of  potential proteins using system biological approach by mimicking the cell and understanding the behavior of different proteins in drugging condition</t>
  </si>
  <si>
    <t>Targeting BRF2 in Cancer Using Repurposed Drugs</t>
  </si>
  <si>
    <t>27 July 2021</t>
  </si>
  <si>
    <t>Behnam Rashidieh, Maryam Molakarimi, Ammar Mohseni, Simon Manuel Tria, Hein Truong, Sriganesh Srihari, Rachael C Adams, Mathew Jones, Pascal H G Duijf, Murugan Kalimutho, Kum Kum Khanna</t>
  </si>
  <si>
    <t>Iran, Australia</t>
  </si>
  <si>
    <t>to show a novel link between BRF2 and the DNA damage response</t>
  </si>
  <si>
    <t>The Discovery of New Drug-Target Interactions for Breast Cancer Treatment</t>
  </si>
  <si>
    <t>10 December 2021</t>
  </si>
  <si>
    <t>Jiali Song, Zhenyi Xu, Lei Cao, Meng Wang, Yan Hou, Kang Li</t>
  </si>
  <si>
    <t>develop a feature-based method to infer unknown Drug-target interactions</t>
  </si>
  <si>
    <t>The Gαi-GIV binding interface is a druggable protein-protein interaction</t>
  </si>
  <si>
    <t>17 August 2017</t>
  </si>
  <si>
    <t>Vincent DiGiacomo, Alain Ibáñez de Opakua, Maria P Papakonstantinou, Lien T Nguyen, Nekane Merino, Juan B Blanco-Canosa, Francisco J Blanco, Mikel Garcia-Marcos</t>
  </si>
  <si>
    <t>Spain, USA</t>
  </si>
  <si>
    <t xml:space="preserve"> to investigate whether Gαi-GIV is a druggable PPI</t>
  </si>
  <si>
    <t>molecular docking, Fragment-Guided Molecular Dynamics</t>
  </si>
  <si>
    <t>The Selective Class IIa Histone Deacetylase Inhibitor TMP195 Resensitizes ABCB1- and ABCG2-Overexpressing Multidrug-Resistant Cancer Cells to Cytotoxic Anticancer Drugs</t>
  </si>
  <si>
    <t>29 December 2019</t>
  </si>
  <si>
    <t>Chung-Pu Wu, Sabrina Lusvarghi, Jyun-Cheng Wang, Sung-Han Hsiao, Yang-Hui Huang, Tai-Ho Hung, Suresh V Ambudkar</t>
  </si>
  <si>
    <t xml:space="preserve"> to develop innovative strategies to improve therapeutic outcomes in cancer</t>
  </si>
  <si>
    <t>Toward creation of a cancer drug toxicity knowledge base: automatically extracting cancer drug-side effect relationships from the literature</t>
  </si>
  <si>
    <t>18 May 2013</t>
  </si>
  <si>
    <t>Rong Xu, QuanQiu Wang</t>
  </si>
  <si>
    <t>to present a relationship extraction approach to extract cancer drug-SE pairs from the literature</t>
  </si>
  <si>
    <t>machine learning</t>
  </si>
  <si>
    <t>TRAIL-Based High Throughput Screening Reveals a Link between TRAIL-Mediated Apoptosis and Glutathione Reductase, a Key Component of Oxidative Stress Response</t>
  </si>
  <si>
    <t>15 June 2015</t>
  </si>
  <si>
    <t>Dmitri Rozanov, Anton Cheltsov, Eduard Sergienko, Stefan Vasile, Vladislav Golubkov, Alexander E Aleshin, Trevor Levin, Elie Traer, Byron Hann, Julia Freimuth, Nikita Alexeev, Max A Alekseyev, Sergey P Budko, Hans Peter Bächinger, Paul Spellman</t>
  </si>
  <si>
    <t>to identify NSC130362, pharmacophore analog of ML100 that induced 65-95% cytotoxicity in cancer cells</t>
  </si>
  <si>
    <t>Unraveling Gene Fusions for Drug Repositioning in High-Risk Neuroblastoma</t>
  </si>
  <si>
    <t>23 April 2021</t>
  </si>
  <si>
    <t>Zhichao Liu, Xi Chen, Ruth Roberts, Ruili Huang, Mike Mikailov, Weida Tong</t>
  </si>
  <si>
    <t>USA, UK</t>
  </si>
  <si>
    <t>to perform a comprehensive in silico investigation on the translational ability of gene fusions for patient stratification and treatment development for high-risk NB patients.</t>
  </si>
  <si>
    <t>Neuroblastoma</t>
  </si>
  <si>
    <t>DEGs, Connectivity Map, machine learning</t>
  </si>
  <si>
    <t>Urban Endocrine Disruptors Targeting Breast Cancer Proteins</t>
  </si>
  <si>
    <t>23 December 2015</t>
  </si>
  <si>
    <t>Diana Montes-Grajales, Gonçalo J L Bernardes, Jesus Olivero-Verbel</t>
  </si>
  <si>
    <t>Colombia, UK, Portugal</t>
  </si>
  <si>
    <t>to evaluate the affinity of proteins related to breast cancer with EDCs from urban sources.</t>
  </si>
  <si>
    <t>Use of genome-wide association studies for cancer research and drug repositioning</t>
  </si>
  <si>
    <t>24 March 2015</t>
  </si>
  <si>
    <t>Jizhun Zhang, Kewei Jiang, Liang Lv, Hui Wang, Zhanlong Shen, Zhidong Gao, Bo Wang, Yang Yang, Yingjiang Ye, Shan Wang</t>
  </si>
  <si>
    <t>to infer biological insights and highlight candidate genes of interest within GWAS risk loci.</t>
  </si>
  <si>
    <t>Colorectal cancer</t>
  </si>
  <si>
    <t>GWAS, functional annotation, quantitative trait loci mapping of cis-acting gene, PubMed text-mining, protein-protein interaction studies, genetic overlaps with cancer somatic mutations and knockout mouse phenotypes, and functional enrichment analysis</t>
  </si>
  <si>
    <t>Virtual screen to NMR (VS2NMR): Discovery of fragment hits for the CBP bromodomain</t>
  </si>
  <si>
    <t>4 April 2017</t>
  </si>
  <si>
    <t>Dimitrios Spiliotopoulos, Jian Zhu, Eike-Christian Wamhoff, Nicholas Deerain, Jean-Rémy Marchand, Jonas Aretz, Christoph Rademacher, Amedeo Caflisch</t>
  </si>
  <si>
    <t>Switzerland, Germany</t>
  </si>
  <si>
    <t>to screen a library of nearly 1500 fragments by high-throughput docking into the CBP bromodomain followed by binding energy evaluation using a force field with electrostatic solvation</t>
  </si>
  <si>
    <t>Virtual screening of small molecules databases for discovery of novel PARP-1 inhibitors: combination of in silico and in vitro studies</t>
  </si>
  <si>
    <t>17 July 2016</t>
  </si>
  <si>
    <t>Ramin Ekhteiari Salmas, Ayhan Unlu, Muhammet Bektaş, Mine Yurtseve, Mert Mestanoglu, Serdar Durdagi</t>
  </si>
  <si>
    <t>to discover novel inhibitors against PARP-1 target</t>
  </si>
  <si>
    <t>XPharmacological inactivation of Skp2 SCF ubiquitin ligase restricts cancer stem cell traits and cancer progression</t>
  </si>
  <si>
    <t>01 August 2013</t>
  </si>
  <si>
    <t>Chia-Hsin Chan, John Kenneth Morrow, Chien-Feng Li, Yuan Gao, Guoxiang Jin, Asad Moten, Loren J Stagg, John E Ladbury, Zhen Cai, Dazhi Xu, Christopher J Logothetis, Mien-Chie Hung, Shuxing Zhang, Hui-Kuan Lin</t>
  </si>
  <si>
    <t>to identify a specific Skp2 inhibitor using high-throughput in silico screening of large and diverse chemical libraries</t>
  </si>
  <si>
    <t>A cascade screening approach for the identification of Bcr-Abl myristate pocket binders active against wild type and T315I mutant</t>
  </si>
  <si>
    <t>Marco Radi, Ralf Schneider, Anna Lucia Fallacara, Lorenzo Botta, Emmanuele Crespan, Cristina Tintori, Giovanni Maga, Miroslava Kissova, Alessia Calgani, André Richters, Franesca Musumeci, Daniel Rauhc and Silvia Schenoneg</t>
  </si>
  <si>
    <t>Germany, Italy</t>
  </si>
  <si>
    <t>Here we used a cascade screening appraoch based on sequential fluorescence polarization (FP) screening, in silico docking/dynamics studies and kineticenzymatic studies to identify novel MP binders</t>
  </si>
  <si>
    <t>Chronic myelogenous leukemia (CML)</t>
  </si>
  <si>
    <t>cascade screening approach, combining docking and dynamics simulations</t>
  </si>
  <si>
    <t>A Computational Drug Repositioning Approach for Targeting Oncogenic Transcription Factors</t>
  </si>
  <si>
    <t>Kaitlyn M. Gayvert, Etienne Dardenne, Cynthia Cheung, Mary Regina Boland, Tal Lorberbaum, Jackline Wanjala, Yu Chen, Mark A. Rubin, Nicholas P. Tatonetti, David S. Rickman, and Olivier Elemento.</t>
  </si>
  <si>
    <t>Our method provides a broadly applicable strategy for identifying drugs that specificall modulate TF activity.</t>
  </si>
  <si>
    <t>CRAFTT" network analysis, Connectivity Map (CMap)</t>
  </si>
  <si>
    <t>A drug repositioning approach identifies tricyclic antidepressants as inhibitors of small cell lung cancer and other neuroendocrine tumors</t>
  </si>
  <si>
    <t>Nadine S. Jahchan, Joel T. Dudley, Pawel K. Mazur, Natasha Flores, Dian Yang, Alec Palmerton, Anne-Flore Zmoos, Dedeepya Vaka, Kim Q.T. Tran, Margaret Zhou, Karolina Krasinska, Jonathan W. Riess, Joel W. Neal, Purvesh Khatri, Kwon S. Park, Atul J. Butte, and Julien Sage.</t>
  </si>
  <si>
    <t>In this study, we sought to use a systematic drug repositioning bioinformatics approach to identify novel U.S. Food and Drug Administration (FDA)–approved candidate drugs to treat SCLC.</t>
  </si>
  <si>
    <t>Lung cancer</t>
  </si>
  <si>
    <t>Genes differentially expressed , Connectivity Map (CMap)</t>
  </si>
  <si>
    <t>A drug repurposing screening reveals a novel epigenetic activity of hydroxychloroquine</t>
  </si>
  <si>
    <t>Raffaella Catalano, Roberta Rocca, Giada Juli b, Giosu_x0001_e Costa, Annalisa Maruca, Anna Artese, Daniele Caracciolo, Pierosandro Tagliaferri, Stefano Alcaro, Pierfrancesco Tassone, Nicola Amodio.</t>
  </si>
  <si>
    <t>Herein, we highlight a new mechanism of action that can contribute to explain the anti-tumor activity of hydroxychloroquine (HCQ), an anti-malaric agent also known as autophagy inhibitor.</t>
  </si>
  <si>
    <t>Colorectal cancer  (mieloma multiplo)</t>
  </si>
  <si>
    <t>Molecular Dynamics simulations, Docking Molecular, Virtual screening and MMGBSA calculation</t>
  </si>
  <si>
    <t>A Multivariate Computational Method to Analyze High-Content RNAi Screening Data</t>
  </si>
  <si>
    <t>Jonathan Rameseder, Konstantin Krismer, Yogesh Dayma, Tobias Ehrenberger, Mun Kyung Hwang, Edoardo M. Airoldi, Scott R. Floyd, and Michael B. Yaffe</t>
  </si>
  <si>
    <t>We developed a novel multivariate method for HCS, multivariate robust analysis method (M-RAM), integrating image feature selection with ranking of perturbations for hit identification, and applied this method to an HC RNAi screen to discover novel components of the DNA damage response in an osteosarcoma cell line.</t>
  </si>
  <si>
    <t>Network Analysis, Directional RIGER, logistic regression and lasso</t>
  </si>
  <si>
    <t xml:space="preserve">Sim </t>
  </si>
  <si>
    <t>A Network-Based Data Integration Approach to Support Drug Repurposing and Multi-Target Therapies in Triple Negative Breast Cancer</t>
  </si>
  <si>
    <t>Francesca Vitali, Laurie D. Cohen, Andrea Demartini, Angela Amato, Vincenzo Eterno, Alberto Zambelli, Riccardo Bellazzi</t>
  </si>
  <si>
    <t>In our work, we applied network-based modeling within a novel bioinformatics pipeline to identify promisingmulti-target drugs.</t>
  </si>
  <si>
    <t xml:space="preserve"> Cancer, Breast Cancer (TNBC</t>
  </si>
  <si>
    <t>PPI network design, Boolean modeling of disease pathways (grafo)</t>
  </si>
  <si>
    <t>A potential target of Tanshinone IIA for acute promyelocytic leukemia revealed by inverse docking and drug repurposing</t>
  </si>
  <si>
    <t>Shao-Jun Chen</t>
  </si>
  <si>
    <t xml:space="preserve">The present study utilized computational approaches to uncover the potential targets of this compound. </t>
  </si>
  <si>
    <t>Acute Promyelocytic Leukemia</t>
  </si>
  <si>
    <t>Protein target prediction by PharmMapper, molecular docking, mining of a chemical-protein interactome</t>
  </si>
  <si>
    <t>A Selective Small Molecule DNA2 Inhibitor for Sensitization of Human Cancer Cells to Chemotherapy</t>
  </si>
  <si>
    <t>Wenpeng Liu, Mian Zhoub, Zhengke Li, Hongzhi Li, Piotr Polaczek, Huifang Dai, QiongWub, Changwei Liu, Kenneth K. Karanja, Vencat Popuri, Shu-ou Shan, Katharina Schlacher, Li Zhengb, Judith L. Campbell, Binghui Shen</t>
  </si>
  <si>
    <t>Therefore,we hypothesized that blocking both DNA replication and repair by inhibiting the bifunctional DNA2 could be a potent strategy to sensitize cancer cells to stresses from radiation or chemotherapeutic agents.</t>
  </si>
  <si>
    <t>Breast Cancer</t>
  </si>
  <si>
    <t>Homology model, Virtual High Throughput Screening, molecular dynamics simulation</t>
  </si>
  <si>
    <t>A virtual screening approach for the identification of high affinity small molecules targeting BCR-ABL1 inhibitors for the treatment of chronic myeloid leukemia</t>
  </si>
  <si>
    <t>Saphy Sharda, Palash Sarmandal, Shirisha Cherukommu, Kiran Dindhoria, Manisha Yadav, Srinivas Bandaru, Anudeep Sharma, Aditi Sakhi, Tanmay Vyas, Tajamul Hussain, Anuraj Nayarisseri, and Sanjeev Kumar Singh,</t>
  </si>
  <si>
    <t>Present study pursues to identify high affinity compounds targeting BCR-ABL1 (protein) anticipated to have safer pharmacological profiles.</t>
  </si>
  <si>
    <t>Chronic Myeloid Leukemia (CML)</t>
  </si>
  <si>
    <t>Molecular docking program, virtual screening strategies</t>
  </si>
  <si>
    <t>AC1MMYR2, an inhibitor of dicer-mediated biogenesis of oncomir miR-21, reverses epithelial-mesenchymal transition and suppresses tumor growth and progression</t>
  </si>
  <si>
    <t>Zhendong Shi, Junxia Zhang, Xiaomin Qian, LeiHan,Kailiang Zhang, Luyue Chen, Jilong Liu,Yu Ren, Ming Yang,Anling Zhang, Peiyu Pu, Chunsheng Kang</t>
  </si>
  <si>
    <t xml:space="preserve">China </t>
  </si>
  <si>
    <t>We conducted an in silico high-throughput screen for small molecules that block miR-21 maturation.</t>
  </si>
  <si>
    <t>Glioblastoma, breast cancer, and gastric cancer cells</t>
  </si>
  <si>
    <t>High-throughput docking-based virtual screening, molecular modelling
using AutoDock program version</t>
  </si>
  <si>
    <t>Accurate Drug Repositioning through Non-tissue-Specific Core Signatures from Cancer Transcriptomes</t>
  </si>
  <si>
    <t>Chi Xu, Daosheng Ai, Dawei Shi, Shiqiang Zhang, Yingying Zeng, Jing-Dong Jackie Han</t>
  </si>
  <si>
    <t>We developed an in silico screen in human in vivo conditions using a reference of single gene mutations’ non-tissue-specific ‘‘core transcriptome signatures’’ (CSs) of 8,476 genes generated from the TCGA database.</t>
  </si>
  <si>
    <t>human prostate cancer cell line</t>
  </si>
  <si>
    <t>Connectivity Map (CMap), Encyclopedia of DNA Elements (ENCODE), TCGA transcriptomes and generating CSs of signaling genes, Drug-gene interaction, R for statistical analysis</t>
  </si>
  <si>
    <t>Adapting AlphaLISA high throughput screen to discover a novel small-molecule inhibitor targeting protein arginine methyltransferase 5 in pancreatic and colorectal cancers</t>
  </si>
  <si>
    <t>Lakshmi Prabhu, Han Wei, Lan Chen, Özlem Demir, George Sandusky, Emily Sun, John Wang, Jessica Mo, Lifan Zeng, Melissa Fishel, Ahmad Safa, Rommie Amaro, Murray Korc, Zhong-Yin Zhang and Tao Lu</t>
  </si>
  <si>
    <t>Here, we show that PRMT5 is highly expressed in PDAC and CRC. Overexpression of PRMT5 promoted cancer progression, while shRNA knockdown showed an opposite effect.</t>
  </si>
  <si>
    <t>pancreatic ductal adenocarcinoma (PDAC) and colorectal cancer (CRC)</t>
  </si>
  <si>
    <t xml:space="preserve">Molecular Docking </t>
  </si>
  <si>
    <t>An In silico Approach to Identify High Affinity Small Molecule Targeting m-TOR Inhibitors for the Clinical Treatment of Breast Cancer</t>
  </si>
  <si>
    <t>Khushboo Patidar, Umesh Panwar, Sugunakar Vuree, Jajoriya Sweta, Manpreet Kaur Sandhu, Anuraj Nayarisseri, Sanjeev Kumar Singh</t>
  </si>
  <si>
    <t>The present study aims to suppress mTOR protein by its various inhibitors and to select one with the highest binding affinity to the receptor protein.</t>
  </si>
  <si>
    <t>An in silico screen links gene expression signatures to drug response in glioblastoma stem cells</t>
  </si>
  <si>
    <t>G Riddick, H Song, SL Holbeck, W Kopp, J Walling, S Ahn, W Zhang and HA Fine</t>
  </si>
  <si>
    <t>We asked whether predictive models of drug response could be developed from gene expression signatures of established cell lines and applied to predict drug response in glioblastoma stem cells</t>
  </si>
  <si>
    <t>Cancer stem cells</t>
  </si>
  <si>
    <t>Microarray expression data, Drug sensitivity clustering and pathway enrichment analysis</t>
  </si>
  <si>
    <t>An Integrated In Silico and In Vivo Approach to Identify Protective Effects of Palonosetron in Cisplatin-Induced Nephrotoxicity</t>
  </si>
  <si>
    <t>Eri Wakai, Yuya Suzumura, Kenji Ikemura, Toshiro Mizuno, MasatoshiWatanabe, Kazuhiko Takeuchi and Yuhei Nishimura</t>
  </si>
  <si>
    <t>Here, we employed an integrated in silico and in vivo approach to identify potential treatments for cisplatin-induced nephrotoxicity (CIN).</t>
  </si>
  <si>
    <t>head and neck cancer</t>
  </si>
  <si>
    <t>Cmap, Transcriptome Analysis</t>
  </si>
  <si>
    <t>An integrated network platform for contextual prioritization of drugs and pathways</t>
  </si>
  <si>
    <t>Aldo Segura-Cabrera, Navneet Singh and Kakajan Komurov</t>
  </si>
  <si>
    <t>We developed an integrated random walk-based network framework that combines functional biomolecular relationships and known drug–target interactions as a platform for contextual prioritization of drugs, genes and pathways</t>
  </si>
  <si>
    <t>Network analyses, Analysis of BC genomic datasets, NetWalker software</t>
  </si>
  <si>
    <t>An in-vitro and in Silico Anticancer Study of FDA Approved Antidiabetic Drugs Glimepiride and Empagliflozin</t>
  </si>
  <si>
    <t>Uzma Faridi, Fahad Al-Mutairi, Humaira Parveen and Sahar Khateeb</t>
  </si>
  <si>
    <t>Saudi Arabia</t>
  </si>
  <si>
    <t>The purpose of this study was to repurpose the Glimepiride and Empagliflozin as anticancer agents.</t>
  </si>
  <si>
    <t>Breast cancer cell-lines, Lung cancer cell lines</t>
  </si>
  <si>
    <t xml:space="preserve"> Molecular docking</t>
  </si>
  <si>
    <t>Anagrelide for Gastrointestinal Stromal Tumor</t>
  </si>
  <si>
    <t>Olli-Pekka Pulkka,Yemarshet K. Gebreyohannes, Agnieszka Wozniak, John-Patrick Mpindi, Olli Tynninen, Katherine Icay, Alejandra Cervera, Salla Keskitalo, Astrid Murum€agi, Evgeny Kulesskiy, Maria Laaksonen, Krister Wennerberg, Markku Varjosalo, Pirjo Laakkonen, Rainer Lehtonen, Sampsa Hautaniemi, Olli Kallioniemi, Patrick Sch€offski, Harri Sihto and Heikki Joensuu</t>
  </si>
  <si>
    <t>Finland, Belgium</t>
  </si>
  <si>
    <t>We investigated phosphodiesterase 3 (PDE3) as a potential therapeutic target in GIST cell lines and xenograft models</t>
  </si>
  <si>
    <t>Gastrointestinal stromal tumor (GIST)</t>
  </si>
  <si>
    <t>SePIA (Sequence Processing, Integration, and Analysis), Normalization and differential analysis of miRNA expression, Transcriptome analysis</t>
  </si>
  <si>
    <t>Analysis of SYK Gene as a Prognostic Biomarker and Suggested Potential Bioactive Phytochemicals as an Alternative Therapeutic Option for Colorectal Cancer: An In-Silico Pharmaco-Informatics Investigation</t>
  </si>
  <si>
    <t>Partha Biswas, Dipta Dey, Atikur Rahman, Md. Aminul Islam, Tasmina Ferdous Susmi, Md. Abu Kaium, Md. Nazmul Hasan, MD. Hasanur Rahman, Shafi Mahmud, Md. Abu Saleh, Priyanka Paul, Md Rezanur Rahman, Md. Al Saber, Hangyeul Song, Md. Ataur Rahman, and Bonglee Kim</t>
  </si>
  <si>
    <t>Bangladesh, China, Australia, Hungary, South Korea</t>
  </si>
  <si>
    <t>An onco-informatics analysis was adopted to evaluate the expression and prognostic value of the SYK gene in colorectal cancer (CRC)</t>
  </si>
  <si>
    <t>Colorectal cancer (CRC)</t>
  </si>
  <si>
    <t>Antitumoral activity of liraglutide, a new DNMT inhibitor in breast cancer cells in vitro and in vivo</t>
  </si>
  <si>
    <t>Andressa Chequin, Luiz E. Costa, Felipe F. de Campos, Angie D.B. Moncada, Lucas T. F. de Lima, Lucas R. Sledz, Guilherme F. Picheth, Eliana R. Adami, Alexandra Acco, Marcos B. Gonçalves, Graciele C.M. Manica, Gl´aucio Valdameri, Lucia de Noronha, Jos´e E. Q. Telles, Elisa H.F. Jandrey, Erico T. Costa, Fabricio F. Costa, Emanuel M. de Souza, Edneia A.S. Ramos, Giseli Klassen</t>
  </si>
  <si>
    <t>Brazil, USA</t>
  </si>
  <si>
    <t>we investigated the potential of repurposing the well-known diabetes type II drug liraglutide to modulate epigenetic modifications in BC cells lines in vitro and in vivo via Ehrlich mice tumors models</t>
  </si>
  <si>
    <t>Application of a Validated QSTR Model for Repurposing COX-2 Inhibitor Coumarin Derivatives as Potential Antitumor Agents</t>
  </si>
  <si>
    <t>Gulcin Tugcu, Hande Sipahi, and Ahmet Aydin</t>
  </si>
  <si>
    <t>The first aim of the study was to develop a validated linear model to predict antitumor activity. Subsequently, applicability of the model for repurposing these cyclooxygenase-2 inhibitors as antitumor compounds to abridge drug development process</t>
  </si>
  <si>
    <t>Leukemia</t>
  </si>
  <si>
    <t>Quantitative structure-toxicity relationship (QSTR), linear model predicting, Machine learning</t>
  </si>
  <si>
    <t>Application of comprehensive bioinformatics approaches to reconnoiter crucial genes and pathways underpinning hepatocellular carcinoma: a drug repurposing endeavor</t>
  </si>
  <si>
    <t>Gouri Nair, G. N. S. Hema Sree, Ganesan Rajalekshmi Saraswathy, V. Lakshmi Prasanna Marise &amp; T. P. Krishna Murthy</t>
  </si>
  <si>
    <t>This study aims to unearth novel targets of HCC and repurpose the FDA approved drugs against the same</t>
  </si>
  <si>
    <t>Hepato Cellular Carcinoma (HCC)</t>
  </si>
  <si>
    <t>Molecular docking, protein-protein interaction network analysis of DEGs</t>
  </si>
  <si>
    <t>Benzo[a]pyrene-induced transcriptomic responses in primary hepatocytes and in vivo liver: toxicokinetics is essential for in vivo-in vitro comparisons</t>
  </si>
  <si>
    <t>02/10 /2012</t>
  </si>
  <si>
    <t>P C E van Kesteren, P E Zwart, M M Schaap, T E Pronk, M H M van Herwijnen, J C S Kleinjans, B G H Bokkers, R W L Godschalk, M J Zeilmaker, H van Steeg, M Luijten</t>
  </si>
  <si>
    <t>Netherlands</t>
  </si>
  <si>
    <t>To develop an in vitro screening method for carcinogenicity and to discern the modes of action of carcinogens.</t>
  </si>
  <si>
    <t>Liver cancer</t>
  </si>
  <si>
    <t>differentially expressed genes analysis</t>
  </si>
  <si>
    <t>Biochemical Characterization and Structure-Based Mutational Analysis Provide Insight into the Binding and Mechanism of Action of Novel Aspartate Aminotransferase Inhibitors</t>
  </si>
  <si>
    <t>Melissa C Holt, Zahra Assar, Reza Beheshti Zavareh, Lin Lin, Justin Anglin, Oksana Mashadova, Daniel Haldar, Edouard Mullarky, Daniel M Kremer, Lewis C Cantley, Alec C Kimmelman, Adam J Stein, Luke L Lairson, Costas A Lyssiotis</t>
  </si>
  <si>
    <t>To propose a small molecule inhibitors that target GOT1 could serve as starting points for the development of neof new therapies for pancreatic cancer</t>
  </si>
  <si>
    <t>Docking analysis  molecular (Virtual screenening)</t>
  </si>
  <si>
    <t>Bioinformatics and in vitro experimental analyses identify the selective therapeutic potential of interferon gamma and apigenin against cervical squamous cell carcinoma and adenocarcinoma</t>
  </si>
  <si>
    <t>Pei-Ming Yang, Chia-Jung Chou, Ssu-Hsueh Tseng , Chien-Fu Hung</t>
  </si>
  <si>
    <t>China, USA</t>
  </si>
  <si>
    <t>the present study suggests the selective therapeutic potential of IFNγ alone or in combination with apigenin for managing cervical SCC and AC</t>
  </si>
  <si>
    <t>cervical squamous cell carcinoma and adenocarcinoma squamous cell carcinoma (SCC) and adenocarcinoma (AC)</t>
  </si>
  <si>
    <t>differentially expressed genes, PPI network, Cmap</t>
  </si>
  <si>
    <t>Cancer Drug Response Profile scan (CDRscan): A Deep Learning Model That Predicts Drug Effectiveness from Cancer Genomic Signature</t>
  </si>
  <si>
    <t>Yoosup Chang, Hyejin Park, Hyun-Jin Yang, Seungju Lee, Kwee-Yum Lee, Tae Soon Kim, Jongsun Jung &amp; Jae-Min Shin</t>
  </si>
  <si>
    <t>South Korea, Australia</t>
  </si>
  <si>
    <t>Herein, we report Cancer Drug Response profile scan (CDRscan) a novel deep learning model that predicts anticancer drug responsiveness based on a large-scale drug screening assay data encompassing genomic profiles of 787 human cancer cell lines and structural profiles of 244 drugs</t>
  </si>
  <si>
    <t>Various cancer types</t>
  </si>
  <si>
    <t>CDRscan deep learning models, Virtual docking, "machine learning"</t>
  </si>
  <si>
    <t>Chloroquine eliminates cancer stem cells through deregulation of Jak2 and DNMT1</t>
  </si>
  <si>
    <t>Dong Soon Choi, Elvin Blanco, Yoo-Shin Kim, Angel A Rodriguez, Hong Zhao, Tim Hui-Ming Huang, Chun-Liang Chen, Guangxu Jin, Melissa D Landis, Lacey A Burey, Wei Qian, Sergio M Granados, Bhuvanesh Dave, Helen H Wong, Mauro Ferrari, Stephen T C Wong, Jenny C Chang</t>
  </si>
  <si>
    <t>we report that CQ sensitizes TNBC cells to paclitaxel through inhibition of autophagy and reduces the CD44+/CD24−/low CSC population in both preclinical and clinical settings.</t>
  </si>
  <si>
    <t>breast cancer</t>
  </si>
  <si>
    <t>Differentially expressed genes, PPI network design</t>
  </si>
  <si>
    <t>Colon Cancer Progression Is Reflected to Monotonic Differentiation in Gene Expression and Pathway Deregulation Facilitating Stage-specific Drug Repurposing</t>
  </si>
  <si>
    <t>Marilena M Bourdakou, George M Spyrou, George Kolios</t>
  </si>
  <si>
    <t>Greece, Cyprus</t>
  </si>
  <si>
    <t>The aim was to develop a novel computational methodology for the analysis of alterations in DEGs and pathway deregulation across colon cancer stages in order to reveal stage-specific biomarkers and reinforce drug repurposing investigation.</t>
  </si>
  <si>
    <t>differentially expressed gene, network analysis, Connectivity Map</t>
  </si>
  <si>
    <t>Combined inhibition of atypical PKC and histone deacetylase 1 is cooperative in basal cell carcinoma treatment</t>
  </si>
  <si>
    <t>Amar N Mirza, Micah A Fry, Nicole M Urman, Scott X Atwood, Jon Roffey, Gregory R Ott , Bin Chen, Alex Lee, Alexander S Brown, Sumaira Z Aasi, Tyler Hollmig, Mark A Ator, Bruce D Dorsey, Bruce R Ruggeri, Craig A Zificsak, Marina Sirota, Jean Y Tang , Atul Butte, Ervin Epstein, Kavita Y Sarin, Anthony E Oro</t>
  </si>
  <si>
    <t>we utilized repositioning approach for BCC and identify HDAC inhibition as a powerful therapy for BCC</t>
  </si>
  <si>
    <t>basal cell carcinomas (BCCs) circumvent Smoothened (SMO) (skin cancer)</t>
  </si>
  <si>
    <t>differentially expressed gene, querying a large compendium of gene expression profiles</t>
  </si>
  <si>
    <t>Combined peptidomimetic and high throughput virtual screening identify novel inhibitors of fascin-catalyzed actin-bundling</t>
  </si>
  <si>
    <t>OMOTUYI, I.O., ELEKOFEHINTI, O.O., E JELONU O.C., KAMDEM</t>
  </si>
  <si>
    <t>Brazil, Japan, Nigeria</t>
  </si>
  <si>
    <t>the aim is identify novel inhibitors of fascin-catalyzed actin-bundling</t>
  </si>
  <si>
    <t>Combined pharmacophore modeling, 3D-QSAR and docking studies to identify novel HDAC inhibitors using drug repurposing</t>
  </si>
  <si>
    <t>Jian Liu , Yehua Zhu , Yufang He , Haohao Zhu , Yi Gao, Zhi Li , Junru Zhu, Xinjie Sun, Fang Fang, Hongmei Wen, Wei Li</t>
  </si>
  <si>
    <t>They describe the protocol of virtual screening in identification of novel potential HDAC inhibitors through pharmacophore modeling</t>
  </si>
  <si>
    <t>Molecular docking, molecular dynamic</t>
  </si>
  <si>
    <t>Comparative analysis of molecular fingerprints in prediction of drug combination effects</t>
  </si>
  <si>
    <t>B Zagidullin, Z Wang, Y Guan, E Pitkänen, J Tang</t>
  </si>
  <si>
    <t>Finland, USA</t>
  </si>
  <si>
    <t>we compare rule-based and data-driven molecular representations in prediction of drug combination sensitivity and drug synergy scores using standardized results of 14 high-throughput screening studies</t>
  </si>
  <si>
    <t>Deep learning</t>
  </si>
  <si>
    <t>Comparative modeling and structure based drug repurposing of PAX2 transcription factor for targeting acquired chemoresistance in pancreatic ductal adenocarcinoma</t>
  </si>
  <si>
    <t>Imlimaong Aier, Rahul Semwal, Utkarsh Raj, Pritish Kumar Varadwaj</t>
  </si>
  <si>
    <t>the structure of PAX2, which is unsolved as of date, was modelled, and the contribution of amino acid residue in response to external perturbation was studied to provide an insight into the conformational changes triggered by interaction with drugs and DNA</t>
  </si>
  <si>
    <t>homology modelling,docking, molecular dynamics</t>
  </si>
  <si>
    <t>Computational Discovery of Niclosamide Ethanolamine, a Repurposed Drug Candidate That Reduces Growth of Hepatocellular Carcinoma Cells In Vitro and in Mice by Inhibiting Cell Division Cycle 37 Signaling</t>
  </si>
  <si>
    <t xml:space="preserve">Bin Chen, Wei Wei, Li Ma, Bin Yang, Ryan M Gill, Mei-Sze Chua, Atul J Butte, Samuel So </t>
  </si>
  <si>
    <t xml:space="preserve">We therefore searched large public datasets of drug-induced gene expression signatures to identify agents that might be effective against hepatocellular carcinoma </t>
  </si>
  <si>
    <t>differentially expressed genes, Connectivity Map (CMap)</t>
  </si>
  <si>
    <t>Computational Drug Repositioning and Experimental Validation of Ivermectin in Treatment of Gastric Cancer</t>
  </si>
  <si>
    <t>Hanne-Line Rabben, Gøran Troseth Andersen, Aleksandr Ianevski , Magnus Kringstad Olsen, Denis Kainov, Jon Erik Grønbech , Timothy Cragin Wang , Duan Chen, Chun-Mei Zhao</t>
  </si>
  <si>
    <t>Norway/USA</t>
  </si>
  <si>
    <t>The aim of the present study was repositioning of ivermectin in treatment of gastric cancer</t>
  </si>
  <si>
    <t>gastric cancer</t>
  </si>
  <si>
    <t>connectivity map (cMap) and data/pathway mining with the Ingenuity Knowledge Base and constructing interaction networks</t>
  </si>
  <si>
    <t>Nâo</t>
  </si>
  <si>
    <t>Computational Drug Repositioning Identifies Potentially Active Therapies for Chordoma</t>
  </si>
  <si>
    <t xml:space="preserve">Jeffrey I. Traylor, Hadley E. Sheppard, Visweswaran Ravikumar, Jonathan Breshears,
Shaan M. Raza, Charles Y. Lin, Shreyaskumar R. Patel, Franco DeMonte. </t>
  </si>
  <si>
    <t xml:space="preserve">USA </t>
  </si>
  <si>
    <t>To identify FDA-approved compounds for repurposing in chordoma</t>
  </si>
  <si>
    <t>chordoma</t>
  </si>
  <si>
    <t>differentially expressed genes, ksRepo (a drug-repositioning platform)</t>
  </si>
  <si>
    <t>Computational Drug Repositioning Identifies Statins as Modifiers of Prognostic Genetic Expression Signatures and Metastatic Behavior in Melanoma</t>
  </si>
  <si>
    <t>Wesley Y. Yu, Sheena T. Hill, E. Ricky Chan, John J. Pink, Kevin Cooper, Sancy Leachman, Amanda W. Lund6, Rajan Kulkarni and Jeremy S. Bordeaux</t>
  </si>
  <si>
    <t>we present an in silico drug screen that suggests that statins might modify gene expression correlated with metastasis</t>
  </si>
  <si>
    <t>melanoma</t>
  </si>
  <si>
    <t xml:space="preserve"> Connectivity Map, differentially expressed genes</t>
  </si>
  <si>
    <t>Computational Models Accurately Predict Multi-Cell Biomarker Profiles in Inflammation and Cancer</t>
  </si>
  <si>
    <t xml:space="preserve">Carol L Fischer, Amber M Bates, Emily A Lanzel, Janet M Guthmiller, Georgia K Johnson, Neeraj Kumar Singh , Ansu Kumar, Robinson Vidva, Taher Abbasi, Shireen Vali , Xian Jin Xie, Erliang Zeng, Kim A Brogden  </t>
  </si>
  <si>
    <t>USA, India</t>
  </si>
  <si>
    <t>To predict the collective chemokine, cytokine, and cellular biomarker profiles often seen in inflamed or cancer tissues</t>
  </si>
  <si>
    <t>single myeloid, lymphoid, epithelial, and cancer cells</t>
  </si>
  <si>
    <t>Network analysis, ordinary differential equations</t>
  </si>
  <si>
    <t>Computationally driven discovery of phenyl(piperazin-1-yl)methanone derivatives as reversible monoacylglycerol lipase (MAGL) inhibitors</t>
  </si>
  <si>
    <t xml:space="preserve"> Giulio Poli, Margherita Lapillo, Vibhu Jha, Nayla Mouawad, Isabella Caligiuri, Marco Macchia , Filippo Minutolo , Flavio Rizzolio , Tiziano Tuccinardi , Carlotta Granchi  </t>
  </si>
  <si>
    <t>to identify novel compounds endowed with MAGL inhibitory activity</t>
  </si>
  <si>
    <t>Molecular Dynamics simulations, docking molecular (virtual screening protocol), molecular modeling</t>
  </si>
  <si>
    <t>Computer-aided drug repurposing: A cyclooxygenase-2 inhibitor celecoxib as a ligand for estrogen receptor alpha</t>
  </si>
  <si>
    <t>Enade Perdana Istyastono, Florentinus Dika Octa Riswanto and Sri Hartati Yuliani</t>
  </si>
  <si>
    <t xml:space="preserve">Indonesia </t>
  </si>
  <si>
    <t xml:space="preserve">This article reports that the cytotoxic activities of celecoxib could be resulted from its activity as a potent ligand for estrogen receptor alpha </t>
  </si>
  <si>
    <t>molecular docking simulations</t>
  </si>
  <si>
    <t>nâo</t>
  </si>
  <si>
    <t>Conformational stabilization of FOX–DNA complex architecture to sensitize prostate cancer chemotherapy</t>
  </si>
  <si>
    <t>Bin Chen · Huiqiang Wang · Zhun Wu · Bo Duan · Peide Bai · Kaiyan Zhang· Wei Li · Jiaxin Zheng ·Jinchun Xing</t>
  </si>
  <si>
    <t>we described a systematic method to investigate the intermolecular interaction between FOX DNA-binding domain (DBD) and its cognate DNA partner</t>
  </si>
  <si>
    <t>Molecular dynamics simulation, chemical similarity and molecular docking</t>
  </si>
  <si>
    <t>Connectivity map-based drug repositioning of bortezomib to reverse the metastatic effect of GALNT14 in lung cancer</t>
  </si>
  <si>
    <t>Ok-Seon Kwon,  Haeseung Lee,  Hyeon-Joon Kong,
Eun-Ji Kwon, Ji Eun Park, Wooin Lee,  Seungmin Kang, Mirang Kim, Wankyu Kim, Hyuk-Jin Cha</t>
  </si>
  <si>
    <t>we adopted an in silico approach based on large-scale gene expression signatures to identify drug candidates for lung cancer metastasis</t>
  </si>
  <si>
    <t>lung cancer</t>
  </si>
  <si>
    <t>differentially expressed genes and connectivity map (cMap)</t>
  </si>
  <si>
    <t>COTI-2, a novel small molecule that is active against multiple human cancer cell lines in vitro and in vivo</t>
  </si>
  <si>
    <t>Kowthar Y. Salim1,*, Saman Maleki Vareki2,*, Wayne R. Danter1, Serban San-Marina7 and
James Koropatnick</t>
  </si>
  <si>
    <t>Canada</t>
  </si>
  <si>
    <t>we investigated the anti-cancer effects and conducted a preliminary exploration of the mechanism of action of COTI-2</t>
  </si>
  <si>
    <t>CpACpP: In Silico Cell-Penetrating Anticancer Peptide Prediction Using a Novel Bioinformatics Framework</t>
  </si>
  <si>
    <t>Farid Nasiri, Fereshteh Fallah Atanaki, Saman Behrouzi, Kaveh Kavousi*, and Mojtaba Bagheri*</t>
  </si>
  <si>
    <t>we applied the ML-based algorithms to predict the active Cp-ACPs using an experimentally validated data set</t>
  </si>
  <si>
    <t>machine learning (random forest (RF), support vector machine (SVM), and eXtreme gradient boosting (XGBoost))</t>
  </si>
  <si>
    <t>Dasatinib Inhibits Lung Cancer Cell Growth and Patient Derived Tumor Growth in Mice by Targeting LIMK1</t>
  </si>
  <si>
    <t>Man Zhang, Jie Tian, Rui Wang, Mengqiu Song , Ran Zhao , Hanyong Chen , Kangdong Liu , Jung-Hyun Shim , Feng Zhu , Zigang Dong, Mee-Hyun Lee</t>
  </si>
  <si>
    <t>China, USA, South Korea</t>
  </si>
  <si>
    <t>we demonstrated that dasatinib dose-dependently blocked lung cancer cell proliferation and repressed LIMK1 activities by directly targeting LIMK1</t>
  </si>
  <si>
    <t>Lung Cancer</t>
  </si>
  <si>
    <t>Molecular docking simulations</t>
  </si>
  <si>
    <t>Deamidated TPI is an efficacious target for cell-selective therapy in triple-negative breast cancer</t>
  </si>
  <si>
    <t>Sergio Enríquez-Flores, Luis A. Flores- López,Ignacio De la Mora-De la Mora, Itzhel,  García-Torres, Isabel Gracia-Mora, Pedro Gutiérrez-Castrellón, Cynthia Fernández Lainez, Yoalli Martínez-Pérez, Alberto Olaya-Vargas, Paul de Vos, Gabriel López Velázquez</t>
  </si>
  <si>
    <t>Mexico, Netherlands</t>
  </si>
  <si>
    <t>we investigated HsTPI as a potential target for inducing cell death in triple-hormone receptor-negative breast cancer which is highly dependent on glycolysis.</t>
  </si>
  <si>
    <t>Deep graph embedding for prioritizing synergistic anticancer drug combinations</t>
  </si>
  <si>
    <t xml:space="preserve">Peiran Jiang, Shujun Huang, Zhenyuan Fu, Zexuan Sun, Ted M. Lakowski, Pingzhao Hu </t>
  </si>
  <si>
    <t xml:space="preserve">Canada, China </t>
  </si>
  <si>
    <t>we proposed a Graph Convolutional Network (GCN) model to predict and optimize synergistic drug combinations in particular cancer cell lines</t>
  </si>
  <si>
    <t>Graph convolutional network</t>
  </si>
  <si>
    <t>Derivatisation of parthenolide to address chemoresistant chronic lymphocytic leukaemia</t>
  </si>
  <si>
    <t>Xingjian Li, Daniel T. Payne, Badarinath Ampolu, Nicholas Bland, Jane T. Brown, b Mark J. Dutton, Catherine A. Fitton, Abigail Gulliver,  Lee Hale, Daniel Hamza,  Geraint Jones, Rebecca Lane,  Andrew G. Leach,  Louise Male, f Elena G. Merisor,  Michael J. Morton, Alex S. Quy, Ruth Roberts, Rosanna Scarll,  Timothy Schulz-Utermoehl, Tatjana Stankovic, 
Brett Stevenson, John S. Fossey a and Angelo Agathanggelou</t>
  </si>
  <si>
    <t>to investigate analogues of DMAPT with the ambition of addressing drug-resistant CLL in elderly patients who may suffer more intensely from adverse effects of other therapies</t>
  </si>
  <si>
    <t>Chronic lymphocytic leukaemia</t>
  </si>
  <si>
    <t>molecular docking studies</t>
  </si>
  <si>
    <t>Developing a genetic signature to predict drug response in ovarian cancer</t>
  </si>
  <si>
    <t>Stephen Hyter, Jeff Hirst, Harsh Pathak, Ziyan Y. Pessetto, Devin C. Koestler, Rama Raghavan, Dong Pei and Andrew K. Godwin</t>
  </si>
  <si>
    <t xml:space="preserve">
We propose that efficacious drug combinations can be determined via molecular characterization of ovarian tumors along with pre-established pharmacogenomic profiles of repurposed compounds</t>
  </si>
  <si>
    <t>ovarian cancer</t>
  </si>
  <si>
    <t xml:space="preserve">differentially expressed genes, CellMiner (NCI-60) analysis tool, </t>
  </si>
  <si>
    <t>Development of (4-Cyanophenyl)glycine Derivatives as Reversible Inhibitors of Lysine Specific Demethylase 1</t>
  </si>
  <si>
    <t>Daniel P. Mould, Cristina Alli, Ulf Bremberg, Sharon Cartic, Allan M. Jordan, Matthis Geitmann, Alba Maiques-Diaz, Alison E. McGonagle, Tim C. P. Somervaille, Gary J. Spencer, Fabrice Turlais and Donald Ogilvie</t>
  </si>
  <si>
    <t>Sweden, UK</t>
  </si>
  <si>
    <t>we describe our efforts to identify reversible inhibitors of lysine specific demethylase 1 (LSD1)</t>
  </si>
  <si>
    <t>acute myeloid leukemia</t>
  </si>
  <si>
    <t>Development of an in vitro screening assay for PIP5K1α lipid kinase and identification of potent inhibitors</t>
  </si>
  <si>
    <t>Katja Strätker, Samer Haidar, Ángel Amesty, Ehab ElAwaad, Claudia Götz, Ana Estévez-Braun, Joachim Jose</t>
  </si>
  <si>
    <t>Germany, Syria, Egypt, Spain</t>
  </si>
  <si>
    <t>the aim of identifying new inhibitors, a nonradiometric assay for measurement of the hPIP5K1α enzyme (targets for anticancer agents) activity was developed</t>
  </si>
  <si>
    <t>Molecular modeling, Homology model</t>
  </si>
  <si>
    <t>Development of highly potent and selective diaminothiazole inhibitors of cyclin-dependent kinases</t>
  </si>
  <si>
    <t>Ernst Schonbrunn, Stephane Betzi, Riazul Alam, Mathew P. Martin, Andreas Becker, Huijong Han, Rawle Francis, Ramappa Chakrasali, Sudhakar Jakkaraj, Aslamuzzaman Kazi, Said M. Sebti, Christopher L. Cubitt, Anthony W. Gebhard, Lori A. Hazlehurst, Joseph S. Tash and Gunda I. Georg</t>
  </si>
  <si>
    <t>We describe the development of highly potent diaminothiazole inhibitors of CDK2 from a single hit compound with weak inhibitory activity discovered by high-throughput screening.</t>
  </si>
  <si>
    <t>molecular docking simulations and structure-based drug design</t>
  </si>
  <si>
    <t>Development of Novel Inhibitors Targeting the D-Box of the DNA Binding Domain of Androgen Receptor</t>
  </si>
  <si>
    <t xml:space="preserve">Mariia Radaeva , Fuqiang Ban, Fan Zhang, Eric LeBlanc , Nada Lallous , Paul S. Rennie, Martin E. Gleave and Artem Cherkasov </t>
  </si>
  <si>
    <t xml:space="preserve">Canada </t>
  </si>
  <si>
    <t>we describe further development of small molecule inhibitors of androgen receptor DNA binding domain dimerization and provide their broad biological characterization</t>
  </si>
  <si>
    <t>Discorhabdin N, a South African Natural Compound, for Hsp72 and Hsc70 Allosteric Modulation: Combined Study of Molecular Modeling and Dynamic Residue Network Analysis</t>
  </si>
  <si>
    <t xml:space="preserve">Arnold Amusengeri  1 , Özlem Tastan Bishop </t>
  </si>
  <si>
    <t xml:space="preserve">South Africa </t>
  </si>
  <si>
    <t>This work investigated the therapeutic potential of Hsp72 and its constitutive isoform, Hsc70, via in silico-based screening</t>
  </si>
  <si>
    <t>Homology Modelling, molecular docking simulations, Molecular Dynamics, Network Analysis</t>
  </si>
  <si>
    <t>Discovery of a dual Ras and ARF6 inhibitor from a GPCR endocytosis screen</t>
  </si>
  <si>
    <t>Jenna Giubilaro , Doris A. Schuetz  , Tomasz M. Stepniewski,  Yoon Namkung , Etienne Khoury
Mónica Lara-Márquez  , Shirley Campbell, Alexandre Beautrait , Sylvain Armando , Olivier Radresa ,
Jean Duchaine, Nathalie Lamarche-Vane , Audrey Claing, Jana Selent, Michel Bouvier,
Anne Marinier &amp; Stéphane A. Laporte</t>
  </si>
  <si>
    <t>Canada, Spain</t>
  </si>
  <si>
    <t>we sought to identify receptor trafficking inhibitors that blocks agonist-mediated internalization of AT1R (GPCR angiotensin II type 1 receptor) and other GPCRs</t>
  </si>
  <si>
    <t>Molecular dynamics, molecular docking</t>
  </si>
  <si>
    <t>Discovery of a novel nicotinamide phosphoribosyl transferase (NAMPT) inhibitor via in silico screening</t>
  </si>
  <si>
    <t>Mikio Takeuchi, Tatsuya Niimi, Mari Masumoto, Masaya Orita, Hiroyuki Yokota, Tomoko Yamamoto</t>
  </si>
  <si>
    <t>We combined an in silico screening strategy with a radioisotope (RI)-based enzyme assay and rationally identified promising NAMPT inhibitors with novel structures.</t>
  </si>
  <si>
    <t>Discovery of a novel ROCK2 inhibitor with anti-migration effects via docking and high-content drug screening</t>
  </si>
  <si>
    <t>Cheong-Meng Chonga,1, Man-Teng Koua,1, Peichen Panb,1, Hefeng Zhoua, Nana Aia,
Chuwen Lia, Hai-Jing Zhonga, Chung-Hang Leung a, Tingjun Houb,c,*, Simon
Ming-Yuen Lee</t>
  </si>
  <si>
    <t>structure-based high-throughput virtual screening was used to identify candidate compounds targeting Rho-associated protein kinase (ROCK2) from a chemical library</t>
  </si>
  <si>
    <t>Discovery of a novel small-molecule inhibitor of Fam20C that induces apoptosis and inhibits migration in triple negative breast cancer</t>
  </si>
  <si>
    <t>Rongyan Zhao , Leilei Fu, Zhaoxin Yuan , Yi Liu, Kai Zhang , Yanmei Chen , Leiming Wang , Dejuan Sun , Lixia Chen , Bo Liu , Lan Zhang</t>
  </si>
  <si>
    <t>We design, synthesize and discover a new small-molecule Fam20C inhibitor 3r</t>
  </si>
  <si>
    <t>Discovery of akt kinase inhibitors through structure-based virtual screening and their evaluation as potential anticancer agents</t>
  </si>
  <si>
    <t>Chih-Hung Chuang, Ta-Chun Cheng , Yu-Ling Leu, Kuo-Hsiang Chuang, Shey-Cherng Tzou , Chien-Shu Chen</t>
  </si>
  <si>
    <t>We are interested in identifying new Akt kinase inhibitors as potential anticancer agents by performing structure-based virtual screening</t>
  </si>
  <si>
    <t>Discovery of BAZ2A bromodomain ligands</t>
  </si>
  <si>
    <t xml:space="preserve">Dimitrios Spiliotopoulos, Eike-Christian Wamhoff, Graziano Lolli, Christoph Rademacher, Amedeo Caflisch  </t>
  </si>
  <si>
    <t>Switzerland, Germany, Italy</t>
  </si>
  <si>
    <t>We identified ligand-efficient hits for the BAZ2A bromodomain, a prostate cancer target.</t>
  </si>
  <si>
    <t>prostate cancer</t>
  </si>
  <si>
    <t>Discovery of camptothecin based topoisomerase i inhibitors: Identification using an atom based 3D-QSAR, pharmacophore modeling, virtual screening and molecular docking approach</t>
  </si>
  <si>
    <t>Sanal Dev, Sunil R Dhaneshwar, Bijo Mathew</t>
  </si>
  <si>
    <t>This study was undertaken to identify novel compounds having anticancer activity with mechanism of action similar to that of Camptothecin using scaffold perception technique</t>
  </si>
  <si>
    <t>3D-QSAR, Molecular Docking, Pharmacophore Modeling</t>
  </si>
  <si>
    <t>Discovery of furan carboxylate derivatives as novel inhibitors of ATP-citrate lyase via virtual high-throughput screening</t>
  </si>
  <si>
    <t>Jernigan, F.E., Hanai, J-i., Sukhatme, V.P., Sun, L.</t>
  </si>
  <si>
    <t>USA, Israel</t>
  </si>
  <si>
    <t>the aim is to discover novel ACL inhibitors</t>
  </si>
  <si>
    <t>Discovery of Inhibitors of Aurora/PLK Targets as Anticancer Agents</t>
  </si>
  <si>
    <t>Baowen Qi, Ling Zhong, Jun He, Hongjia Zhang, Fengqiong Li, Ting Wang, Jing Zou, Yao-Xin Lin, Chengchen Zhang, Xiaoqiang Guo, Rui Li*, and Jianyou Shi</t>
  </si>
  <si>
    <t>the aim is to obtain the best candidate for effective coinhibition of Aurora and PLK activities based in computer-aided virtual screening.</t>
  </si>
  <si>
    <t>Discovery of Mcl-1 inhibitors from integrated high throughput and virtual screening</t>
  </si>
  <si>
    <t>Ahmed S. A. Mady, Chenzhong Liao, Naval Bajwa
 Karson J. Kump, Fardokht A. Abulwerdi, Katherine L. Lev, Lei Miao, Sierrah M. Grigsby, Andrej Perdih, Jeanne A. Stuckey, Yuhong Du, Haian Fu &amp; Zaneta Nikolovska-Coleska</t>
  </si>
  <si>
    <t>we are describing an integrated high-throughput and computational screening approach to enable the discovery of small-molecule PPI inhibitors of the anti-apoptotic protein, Mcl-1</t>
  </si>
  <si>
    <t xml:space="preserve"> Molecular Docking</t>
  </si>
  <si>
    <t>Discovery of new human epidermal growth factor receptor-2 (HER2) inhibitors for potential use as anticancer agents via ligand-based pharmacophore modeling</t>
  </si>
  <si>
    <t>Hiba Zalloum, Rabab Tayyem , Basha'er Abu- Irmaileh , Yasser Bustanji , Malek Zihlif, Mohammad Mohammad, Talal Abu Rjai, Mohammad S Mubarak</t>
  </si>
  <si>
    <t>Jordan</t>
  </si>
  <si>
    <t>To discover potential antitumor agents directed toward human epidermal growth factor receptor-2HER2/ErbB2 overexpression in cancer.</t>
  </si>
  <si>
    <t>Ovarian cancer cell, stomach cancer, lung cancer, uterine cancer,  prostate cancer</t>
  </si>
  <si>
    <t xml:space="preserve"> QSAR modeling,</t>
  </si>
  <si>
    <t>Discovery of novel inhibitors of human S-adenosylmethionine decarboxylase based on in silico high-throughput screening and a non-radioactive enzymatic assay</t>
  </si>
  <si>
    <t xml:space="preserve">    Chenzeng Liao, Yanlin Wang, Xiao Tan, Lidan Sun &amp; Sen Liu </t>
  </si>
  <si>
    <t>we present the discovery of novel human AdoMetDC (hAdoMetDC) inhibitors by coupling computational and experimental tools</t>
  </si>
  <si>
    <t>Discovery of novel Mnk inhibitors using mutation-based induced-fit virtual high-throughput screening</t>
  </si>
  <si>
    <t>Rama K. Mishra, Matthew R. Clutter, Gavin T. Blyth, Ewa M. Kosciuczuk, Amy Z. Blackburn, Elspeth M. Beauchamp, Gary E. Schiltz, Leonidas C. Platanias</t>
  </si>
  <si>
    <t>Suggesting that targeting Mnk kinases may provide a novel approach for treating AML, the paper report the development and application of a mutation-based induced-fit in silico screen to identify novel Mnk inhibitors</t>
  </si>
  <si>
    <t>Molecular Docking, Molecular dynamics</t>
  </si>
  <si>
    <t>Discovery of Small-Molecule Inhibitors of Ubiquitin Specific Protease 7 (USP7) Using Integrated NMR and in Silico Techniques</t>
  </si>
  <si>
    <t xml:space="preserve"> Paola Di Lello*†Orcid, Richard Pastor*†, Jeremy M. Murray, Robert A. Blake, Frederick Cohen, Terry D. Crawford, Joy Drobnick, Jason Drummond, Lorna Kategaya, Tracy Kleinheinz, Till Maurer, Lionel Rougé, Xianrui Zhao, Ingrid Wertz, Chudi Ndubaku, and Vickie Tsui*</t>
  </si>
  <si>
    <t xml:space="preserve">In this study, we describe the biophysical, biochemical, and computational approaches that led to the identification of 4-(2-aminopyridin-3-yl)phenol compounds as specific inhibitors of USP7. </t>
  </si>
  <si>
    <t>Ligand-Based Virtual Screening</t>
  </si>
  <si>
    <t>Discovery of the 1,7-diazacarbazole class of inhibitors of checkpoint kinase 1</t>
  </si>
  <si>
    <t>Lewis Gazzard  1 , Brent Appleton  2 , Kerry Chapman  3 , Huifen Chen  1 , Kevin Clark  4 , Joy Drobnick  1 , Simon Goodacre  3 , Jason Halladay  5 , Joseph Lyssikatos  1 , Stephen Schmidt  4 , Steve Sideris  4 , Christian Wiesmann  2 , Karen Williams  3 , Ping Wu  2 , Ivana Yen  4 , Shiva Malek</t>
  </si>
  <si>
    <t xml:space="preserve">USA, UK </t>
  </si>
  <si>
    <t>we present the novel series and the identification of GNE-783, a potent, selective and orally bioavailable inhibitor of ChK1</t>
  </si>
  <si>
    <t>High-throughput screening, molecular docking</t>
  </si>
  <si>
    <t>Discovery of therapeutic agents for prostate cancer using genome-scale metabolic modeling and drug repositioning</t>
  </si>
  <si>
    <t>Beste Turanli, Cheng Zhang, Woonghee Kim, Rui Benfeitas, Mathias Uhlen, Kazim Yalcin Arga, Adil Mardinoglu</t>
  </si>
  <si>
    <t>UK, Sweden, Turkey</t>
  </si>
  <si>
    <t>They reconstructed genome-scale metabolic specific for models prostate cancer by integrating tissue-specific proteomics and transcriptomics data. After, they determined the metabolic gene signatures for drug repositioning.</t>
  </si>
  <si>
    <t>differentially expressed genes, network-based analysis, ConnectivityMap2 (CMap2)</t>
  </si>
  <si>
    <t>Drug Discovery and Repurposing Inhibits a Major Gut Pathogen-Derived Oncogenic Toxin</t>
  </si>
  <si>
    <t>Paul Metz, Annemarie Boleij, Bas E. Dutilh, Martijn J. Tjan, Shoaguang Wu, Mehrosh Pervaiz, Susanne Hermans, Aishwarya Shettigar, Cynthia L. Sears, Tina Ritschel</t>
  </si>
  <si>
    <t>USA, Netherlands</t>
  </si>
  <si>
    <t>The aim is targeted inhibition of Bacteroides fragilis toxin to benefit enterotoxigenic Bacteroides fragilis carrying patients.</t>
  </si>
  <si>
    <t>colorectal cancer</t>
  </si>
  <si>
    <t>Drug Repositioning for Cancer Therapy Based on Large-Scale Drug-Induced Transcriptional Signatures</t>
  </si>
  <si>
    <t>Haeseung Lee, Seungmin Kang, Wankyu Kim</t>
  </si>
  <si>
    <t xml:space="preserve">The aim of this study was to adopt an integrative approach for in silico DR using the expression signature (E) derived from the recent large-scale, chemical genomics dataset (LINCS) as well as chemical structure (S) and target signatures to infer drug repositioning candidate anti-cancer drugs </t>
  </si>
  <si>
    <t>glioblastoma, lung cancer, and breast cancer</t>
  </si>
  <si>
    <t>Connectivity Map or CMAP, differentially expressed genes, Connectivity Map</t>
  </si>
  <si>
    <t>Drug repurposing approach for the identification and designing of potential E6 inhibitors against cervical cancer: an in silico investigation</t>
  </si>
  <si>
    <t>Avinash Kumar, Ekta Rathi, Suvarna G. Kini</t>
  </si>
  <si>
    <t xml:space="preserve">India </t>
  </si>
  <si>
    <t>The aim of this study run a high-throughput virtual screening of the FDA -approved drugs database identify some drugs as potential E6 inhibitors</t>
  </si>
  <si>
    <t xml:space="preserve"> Cervical cancer</t>
  </si>
  <si>
    <t xml:space="preserve"> Molecular docking study, Molecular dynamics simulations</t>
  </si>
  <si>
    <t>Drug repurposing of novel quinoline acetohydrazide derivatives as potent COX-2 inhibitors and anti-cancer agents</t>
  </si>
  <si>
    <t>Chelli Sai Manohar, A. Manikandan, P. Sridhar, A. Sivakumar, B. Siva Kumar, Sabbasani Rajasekhara Reddy</t>
  </si>
  <si>
    <t xml:space="preserve">They evaluated, in silico, Novel QuinolineAcetohydrazide (QAh) derivative to determine their anti-inflammatory and anti-cancer efficacy via the mechanisms of COX1 and COX2 inhibition. </t>
  </si>
  <si>
    <t>Drug Repurposing: Targeting mTOR Inhibitors for Anticancer Activity</t>
  </si>
  <si>
    <t>E. Kabir, Mohammad Kawsar Sharif Siam, S. M. Kabir, Arafat Khan, S. A. Rajib</t>
  </si>
  <si>
    <t xml:space="preserve">Bangladesh </t>
  </si>
  <si>
    <t xml:space="preserve">The aim of this study was to use a computational docking approach to study the mTOR protein and its drug repurposing potential. </t>
  </si>
  <si>
    <t>Drug Selection in the Genomic Age: Application of the Coexpression Extrapolation Principle for Drug Repositioning in Cancer Therapy</t>
  </si>
  <si>
    <t>Daniel L Gustafson, Jared S Fowles, Kristen C Brown, Dan Theodorescu</t>
  </si>
  <si>
    <t xml:space="preserve">The aim of this study was to discuss how the use of the coexpression extrapolation  is being developed and tested for application in drug selection, repositioning, and repurposing in oncology. </t>
  </si>
  <si>
    <t>Coexpression extrapolation</t>
  </si>
  <si>
    <t>Drug target prediction and repositioning using an integrated network-based approach</t>
  </si>
  <si>
    <t xml:space="preserve"> Dorothea Emig, Alexander Ivliev, Olga Pustovalova, Lee Lancashire, Svetlana Bureeva, Yuri Nikolsky,
Marina Bessarabova</t>
  </si>
  <si>
    <t>They present a network-based approach for the prediction of drug targets for a given disease</t>
  </si>
  <si>
    <t xml:space="preserve"> Network-Based Methods</t>
  </si>
  <si>
    <t>DrugSniper, a Tool to Exploit Loss-Of-Function Screens, Identifies CREBBP as a Predictive Biomarker of VOLASERTIB in Small Cell Lung Carcinoma (SCLC)</t>
  </si>
  <si>
    <t xml:space="preserve">Fernando Carazo, Cristina Bértolo, Carlos Castilla, Xabier Cendoya, Lucía Campuzano, Diego Serrano, Marian Gimeno, Francisco J. Planes, Ruben Pio
Luis M. Montuenga and Angel Rubio </t>
  </si>
  <si>
    <t>Spain/Luxembourg</t>
  </si>
  <si>
    <t xml:space="preserve">In this study, they developed and validated a large-scale bioinformatics tool named DrugSniper, which exploits loss-of-function experiments to model the sensitivity of 6237 inhibitors and predict their corresponding biomarkers of sensitivity in 30 tumor types. </t>
  </si>
  <si>
    <t>Small Cell Lung Carcinoma</t>
  </si>
  <si>
    <t>Statistical model based in transcriptome data (Drugsniper)</t>
  </si>
  <si>
    <t>Early stage repurposing of benzimidazole scaffolds towards breast cancer through in-silico tools</t>
  </si>
  <si>
    <t>Jubie S, Selvaraj A, Neethu Y, Parvesh B, Puru K, Shreyan S, Chandrasekar Mjn</t>
  </si>
  <si>
    <t>To select a specific benzimidazole scaffold containing drug as a specific ligand targeting HER-2 receptors through in-silico docking studies</t>
  </si>
  <si>
    <t>Effective Virtual Screening Strategy toward heme-containing proteins: Identification of novel IDO1 inhibitors</t>
  </si>
  <si>
    <t>Yi Zou, Yue Hub, Shushan Ge, Yingbo Zheng, Yuezhen Li , Wen Liu, Wenjie Guo, Yihua Zhang, Qiang Xu, Yisheng Lai</t>
  </si>
  <si>
    <t>The aim was to report a combined virtual screening (VS) strategy including high-specificity heme-binding group (HmBG)-based pharmacophore screening and cascade molecular docking to identify novel IDO1 inhibitors.</t>
  </si>
  <si>
    <t xml:space="preserve"> Molecular dynamic simulations, QSAR,  Molecular docking</t>
  </si>
  <si>
    <t>Efficient Parameter Estimation Enables the Prediction of Drug Response Using a Mechanistic Pan-Cancer Pathway Model</t>
  </si>
  <si>
    <t>Fabian Fro¨ hlich, Thomas Kessler,
Daniel Weindl, Christoph Wierling,
Bodo Lange, Jan Hasenauer</t>
  </si>
  <si>
    <t xml:space="preserve">Germany, Norway </t>
  </si>
  <si>
    <t>The aim of this study was to present a computational framework for the parameterization of large-scale mechanistic models and its application to the prediction of drug response of cancer cell lines
from exome and transcriptome sequencing data</t>
  </si>
  <si>
    <t xml:space="preserve"> ordinary differential equations</t>
  </si>
  <si>
    <t>Ellagic acid: A potent glyoxalase-I inhibitor with a unique scaffold</t>
  </si>
  <si>
    <t>Nizar A Al-Shar'i, Qosay A Al-Balas, Mohammad A Hassan, Tamam M El-Elimat, Ghazi A Aljabal, Ammar M Almaaytah</t>
  </si>
  <si>
    <t xml:space="preserve">Jordan </t>
  </si>
  <si>
    <t>In this study, a set of structurally diverse polyphe-nolic natural compounds were investigated as potential GLO-I inhibitors.</t>
  </si>
  <si>
    <t>Erdafitinib Resensitizes ABCB1-Overexpressing Multidrug-Resistant Cancer Cells to Cytotoxic Anticancer Drugs</t>
  </si>
  <si>
    <t xml:space="preserve">Chung-Pu Wu , Tai-Ho Hung, Sung-Han Hsiao, Yang-Hui Huang, Lang-Cheng Hung , Yi-Jou Yu, Yu-Tzu Chang , Shun-Ping Wang and Yu-Shan Wu </t>
  </si>
  <si>
    <t>The aim of this study was to understand the action of Erdafitinib and ABCB1 at  Cytotoxic Anticancer Drugs</t>
  </si>
  <si>
    <t>Exploring Cytotoxic Potential of Ciclopirox on Colorectal Cancer Cells by In-Silico Methodology</t>
  </si>
  <si>
    <t>Savita Shrikant Deokar, Karimunnisa Sameer Shaikh</t>
  </si>
  <si>
    <t>The main objective of this study was to explore the potential of CPX as an antiCRC agent by using in-silico approaches with the help of published literature on downregulation of overhead protein expression in CRC and combining this information in order to recognize novel drug targets</t>
  </si>
  <si>
    <t xml:space="preserve"> Colorectal Cancer</t>
  </si>
  <si>
    <t>Exploring plac1 structure and underlying mechanisms to design a derivative vaccine against breast cancer progression; in-silico study</t>
  </si>
  <si>
    <t>Afzali, Farzaneh; Ghahremanifard, Parisa; Ranjbar, Mohammad M.; Salimi, Mahdieh</t>
  </si>
  <si>
    <t>Canada, Iran</t>
  </si>
  <si>
    <t>The aim of the study was to  predict and model the PLAC1 secondary and tertiary structures and then engineering the fusion pattern of PLAC1 derived immunodominant predicted CD8+ and B-cell epitopes to form a multi-epitope immunogenic construct.</t>
  </si>
  <si>
    <t xml:space="preserve">breast cancer </t>
  </si>
  <si>
    <t>Exploring subclass-specific therapeutic agents for hepatocellular carcinoma by informatics-guided drug screen</t>
  </si>
  <si>
    <t>Chen Yang, Junfei Chen, Yan Li, Xiaowen Huang, Zhicheng Liu, Jun Wang,
Hua Jiang, Wenxin Qin, Yuanyuan Lv, Hui Wang and Cun Wang</t>
  </si>
  <si>
    <t xml:space="preserve">The aim of this study was to do an comprehensive in silico screening of molecular compounds of hepatocellular cancer cells.  </t>
  </si>
  <si>
    <t>hepatocellular carcinoma</t>
  </si>
  <si>
    <t>Expression Profiling Identifies Bezafibrate as Potential Therapeutic Drug for Lung Adenocarcinoma</t>
  </si>
  <si>
    <t>Xinyan Liu, Xiaoqin Yang, Xinmei Chen, Yantao Zhang, Xuebin Pan, Guiping Wang, Yun Ye</t>
  </si>
  <si>
    <t>In this study they validated Drug-induced gene expression patterns that invert disease profile and focused on prediction of novel drugs for lung adenocarcinoma</t>
  </si>
  <si>
    <t xml:space="preserve"> Lung Adenocarcinoma</t>
  </si>
  <si>
    <t>Connectivity Map or CMAP, differentially expressed genes, Molecular docking</t>
  </si>
  <si>
    <t>Formulation and evaluation of cyclodextrin complexes for improved anticancer activity of repurposed drug: Niclosamide</t>
  </si>
  <si>
    <t>Anurag Lodagekara , Roshan M. Borkarb, Sowjanya Thatikondac, Rahul B. Chavand
V.G.M. Naiduc, Nalini R. Shastrid, R. Srinivasb, Naveen Chella</t>
  </si>
  <si>
    <t xml:space="preserve">india </t>
  </si>
  <si>
    <t>This study aimed to investigate the role of hydroxypropyl-βcyclodextrin (HP-β-CD) inclusion complex for improving the solubility,
dissolution and there by its pharmacokinetic properties of niclosamide after oral administration which will help in improving the anticancer
activity</t>
  </si>
  <si>
    <t>various cancer cell lines</t>
  </si>
  <si>
    <t>Fourfold Filtered Statistical/Computational Approach for the Identification of Imidazole Compounds as HO-1 Inhibitors from Natural Products</t>
  </si>
  <si>
    <t xml:space="preserve">Giuseppe Floresta, Emanuele Amata, Davide Gentile, Giuseppe Romeo, Agostino Marrazzo, Valeria Pittalà, Loredana Salerno, and Antonio Rescifina </t>
  </si>
  <si>
    <t>They searched for new potentially HO-1 inhibitors among three different databases  Marine Natural Products (MNP), ZINC Natural Products (ZNP) and Super Natural II (SN2)</t>
  </si>
  <si>
    <t>2D-QSAR pharmacophoric model, 3D-QSAR pharmacophoric model, and Molecular Docking</t>
  </si>
  <si>
    <t>From Anti-infective Agents to Cancer Therapy: A Drug Repositioning Study Revealed a New Use for Nitrofuran Derivatives</t>
  </si>
  <si>
    <t>Ortore, Gabriella; Poli, Giulio; Martinelli, Adriano; Tuccinardi, Tiziano; Rizzolio, Flavio; Caligiuri, Isabella</t>
  </si>
  <si>
    <t>This work was aimed to implement a computational strategy for identifying new HDAC inhibitors for ovarian carcinoma treatment among approved drugs.</t>
  </si>
  <si>
    <t xml:space="preserve">ovarian cancer </t>
  </si>
  <si>
    <t>Molecular docking, molecular dynamic simulations</t>
  </si>
  <si>
    <t>From malaria to cancer: Computational drug repositioning of amodiaquine using PLIP interaction patterns</t>
  </si>
  <si>
    <t>Sebastian Salentin, Melissa F. Adasme, Jörg C. Heinrich, V. Joachim Haupt, Simone Daminelli, Yixin Zhang e Michael Schroeder</t>
  </si>
  <si>
    <t>They performed an in silico screen of all structural data currently available and identified the FDA approved malaria drug amodiaquine as a promising repositioning candidate.</t>
  </si>
  <si>
    <t>Genomic perturbations reveal distinct regulatory networks in intrahepatic cholangiocarcinoma</t>
  </si>
  <si>
    <t>Chirag Nepal, Colm J. O'Rourke, Douglas V.N.P. Oliveira, Andrzej Taranta, Steven Shema, Prson Gautam, Julien Calderaro, Andrew Barbour, Chiara Raggi, Krister Wennerberg, Xin W. Wang, Anja Lautem, Lewis R. Roberts, Jesper B. Andersen</t>
  </si>
  <si>
    <t>Denmark, Finland, France, Australia, Italy, Germany, USA</t>
  </si>
  <si>
    <t>They aimed to deconstruct the molecular programs of Intrahepatic cholangiocarcinoma tumors associated with specific individual mutations.</t>
  </si>
  <si>
    <t>Intrahepatic cholangiocarcinoma</t>
  </si>
  <si>
    <t>High-throughput sequencing  to identify single-nucleotide variants (VarScan2, DNAcopy, and GISTIC2)</t>
  </si>
  <si>
    <t>High-Throughput Screening Reveals New Glutaminase Inhibitor Molecules</t>
  </si>
  <si>
    <t>Renna K. E. Costa, Camila T. Rodrigues, Jean C. H. Campos, Luciana S. Paradela, Marilia M. Dias, Bianca Novaes da Silva, Cyro von Zuben de Valega Negrao, Kaliandra de Almeida Gonçalves, Carolline F. R. Ascenção, Douglas Adamoski, Gustavo Fernando Mercaldi, Alliny C. S. Bastos, Fernanda A. H. Batista, Ana Carolina Figueira, Artur T. Cordeiro, Andre L. B. Ambrosio, Rafael V. C. Guido, and Sandra M. G. Dias</t>
  </si>
  <si>
    <t>They applied the new methodology to screen a ∼30,000-compound library to search for GLS inhibitors</t>
  </si>
  <si>
    <t>Hit Identification of a Novel Dual Binder for h-telo/c-myc G-Quadruplex by a Combination of Pharmacophore Structure-Based Virtual Screening and Docking Refinement</t>
  </si>
  <si>
    <t>Dr. Roberta Rocca, Dr. Giosuè Costa, Dr. Anna Artese, Dr. Lucia Parrotta, Prof. Francesco Ortuso, Prof. Elias Maccioni, Dr. Odra Pinato, Dr. Maria Laura Greco, Prof. Claudia Sissi, Prof. Stefano Alcaro, Dr. Simona Distinto, Dr. Federica Moraca</t>
  </si>
  <si>
    <t>Identify best hits were biophysically evaluated to judge their binding properties able to stabilizing G4 structures</t>
  </si>
  <si>
    <t>Structure-based pharmacophore,  Molecular Docking</t>
  </si>
  <si>
    <t>Hit identification of IKKβ natural product inhibitor</t>
  </si>
  <si>
    <t xml:space="preserve">Chung-Hang Leung, Daniel Shiu-Hin Chan, Ying-Wei Li, Wang-Fun Fong &amp; Dik-Lung Ma </t>
  </si>
  <si>
    <t>Identification of new IKKβ inhibitors that may offer new therapeutic options for the treatment of cancer and inflammatory diseases</t>
  </si>
  <si>
    <t>Homology modeling and virtual screening studies of antigen MLAA-42Protein: Identification of noveldrugcandidates against leukemia-an in silico approach</t>
  </si>
  <si>
    <t>Ihsan A. Shehadi,Huda R. M. Rashdan, and Aboubakr H. Abdelmonsef</t>
  </si>
  <si>
    <t>Egypt, United Arab Emirates</t>
  </si>
  <si>
    <t>The study provides the way to identify novel therapeutics with optimal efficacy, targeting MLAA-42</t>
  </si>
  <si>
    <t>Homology Modeling, Molecular Docking</t>
  </si>
  <si>
    <t>Identification and characterization of inhibitors of cytoplasmic 5'-nucleotidase cN-II issued from virtual screening</t>
  </si>
  <si>
    <t>Lars Petter Jordheim, Zsuzsanna Marton, Moez Rhimi, Emeline Cros-Perrial, Corinne Lionne, Suzanne Peyrottes, Charles Dumontet, Nushin Aghajari, Laurent Chaloin</t>
  </si>
  <si>
    <t>Identify potential cN-II inhibitors (therapeutic target in oncology) soaking experiments with crystals of truncated cN-II as well as biological evaluation of selected compounds</t>
  </si>
  <si>
    <t>Identification by high-throughput in silico screening of radio-protecting compounds targeting the DNA-binding domain of the tumor suppressor p53</t>
  </si>
  <si>
    <t xml:space="preserve">TOLGA EICHHORN, CORINNA HILLER, KERSTIN HIRSCHFELDER, MARTIN FRANK, R. LUISE KRAUTH-SIEGEL, ROLF MÜLLER, ROLF MERTENS and THOMAS EFFERTH </t>
  </si>
  <si>
    <t>The focus was on the identification of small molecules that block the DNA- binding domain of p53 and thus inhibit its function.</t>
  </si>
  <si>
    <t>Identification of a putative Tdp1 inhibitor (CD00509) by in vitro and cell-based assays</t>
  </si>
  <si>
    <t>Richard A. Dean, Hok Khim Fam, Jianghong An, Kunho Choi, Yoko Shimizu, Steven J.M. Jones, Cornelius F. Boerkoel, Heidrun Interthal, and Tom A. Pfeifer</t>
  </si>
  <si>
    <t>Canada, UK</t>
  </si>
  <si>
    <t>Identify an inhibitor that preferentially inhibits the growth of cancer cells but not noncancerous mammary epithelial cells.</t>
  </si>
  <si>
    <t>Identification of DOT1L inhibitors by structure-based virtual screening adapted from a nucleoside-focused library</t>
  </si>
  <si>
    <t>Garrett S. Gibbons, Amarraj Chakraborty, Sierrah M. Grigsby, Afoma C. Umeano, Chenzhong Liao, Omar Moukha-Chafiq, Vibha Pathak, Bini Mathew, Young-Tae Lee, Yali Dou, Stephan C. Schürer, Robert C. Reynolds, Timothy S. Snowden, Zaneta Nikolovska-Coleska</t>
  </si>
  <si>
    <t>The aim is screening results for a unique focused library of 1200 nucleoside analogs originally produced under the aegis of the NIH Pilot Scale Library Program</t>
  </si>
  <si>
    <t>Molecular Dynamic Simulations, Molecular Docking</t>
  </si>
  <si>
    <t>Identification of gefitinib off-targets using a structure-based systems biology approach; Their validation with reverse docking and retrospective data mining</t>
  </si>
  <si>
    <t>Nidhi Verma, Amit Kumar Rai, Vibha Kaushik, Daniela Brünnert, Kirti Raj Chahar,Janmejay Pandey1,* &amp; Pankaj Goyal</t>
  </si>
  <si>
    <t>India, Germany</t>
  </si>
  <si>
    <t>The aim was identify gefitinib off-targets using structure-based systems biology approach.</t>
  </si>
  <si>
    <t>Identification of High-Affinity Small Molecule Targeting IDH2 for the Clinical Treatment of Acute Myeloid Leukemia</t>
  </si>
  <si>
    <t>Jajoriya Sweta, Ravina Khandelwal, Sivaraj Srinitha, Rashi Pancholi, Ritu Adhikary, Meer Asif Ali, Anuraj Nayarisseri, Sugunakar Vuree, and Sanjeev Kumar Singh</t>
  </si>
  <si>
    <t>The study approaches by molecular docking and virtual screening to elucidate inhibitor with superior affinity against IDH2 and achieve a pharmacological profile.</t>
  </si>
  <si>
    <t>Acute myeloid leukemia (AML)</t>
  </si>
  <si>
    <t>Identification of human cAMP dependent protein kinase catalytic subunit inhibitors</t>
  </si>
  <si>
    <t>06 January 2017</t>
  </si>
  <si>
    <t>Uzma Khanam, Balwant Kishan Malik and Bhawna Rathi</t>
  </si>
  <si>
    <t>A high throughput virtual screening of zinc natural compounds database was conducted  to develop potential inhibitor
of cAMP dependent protein kinase catalytic subunit</t>
  </si>
  <si>
    <t>Identification of ligand efficient, fragment-like hits from an HTS library: structure-based virtual screening and docking investigations of 2H- and 3H-pyrazolo tautomers for Aurora kinase A selectivity</t>
  </si>
  <si>
    <t>Sailu Sarvagalla, Vivek Kumar Singh, Yi-Yu Ke, Hui-Yi Shiao, Wen-Hsing Lin, Hsing-Pang Hsieh, John T. A. Hsu &amp; Mohane Selvaraj Coumar</t>
  </si>
  <si>
    <t xml:space="preserve">the aim is to identify suitable starting hits with not only higher activity, but also with appropriate physico-chemical properties as an Aurora kinase inhibitor. </t>
  </si>
  <si>
    <t>Identification of new P-glycoprotein inhibitors derived from cardiotonic steroids</t>
  </si>
  <si>
    <t>Maen Zeino, Malte S. Paulsen, Martin Zehl, Ernst Urban, Brigitte Kopp, Thomas Efferth</t>
  </si>
  <si>
    <t>Austria/Germany/UK</t>
  </si>
  <si>
    <t xml:space="preserve">The aim is screening a large library of naturally occurring cardiotonic steroids and their derivatives to identify six compounds capable of modulating P-glycoprotein activity. </t>
  </si>
  <si>
    <t>Identification of Novel Anthracycline Resistance Genes and Their Inhibitors</t>
  </si>
  <si>
    <t>Onat Kadioglu, Mohamed Elbadawi, Edmond Fleischer and Thomas Efferth</t>
  </si>
  <si>
    <t>The aim is selected candidate genes that were previously found to be overexpressed in multidrug-resistant CEM/ADR5000 tumor cells in order to evaluate their causative relationship with multidrug resistance</t>
  </si>
  <si>
    <t>Identification of novel candidate compounds targeting TrkB to induce apoptosis in neuroblastoma</t>
  </si>
  <si>
    <t>Yohko Nakamura, Akiko Suganami, Mayu Fukuda, Md. Kamrul Hasan, Tomoki Yokochi, Atsushi Takatori, Shunpei Satoh, Tyuji Hoshino, Yutaka Tamura, Akira Nakagawara</t>
  </si>
  <si>
    <t xml:space="preserve">the aim is performed an in silico screening procedure to identify novel small chemical compounds targeting the BDNF-binding (neurotrophic factor) domain of TrkB (family of neurotrophin receptors). </t>
  </si>
  <si>
    <t>Identification of novel scaffold for PIM1 kinase inhibition by ligand based virtual screening</t>
  </si>
  <si>
    <t>Kasturi Ranganna, Omana P Mathew, Shirlette Milton, Ramasamy Thilgavathi, Chelliah Selvam</t>
  </si>
  <si>
    <t xml:space="preserve">The present study aim to identify novel scaffolds for selective inhibition of PIM1 kinase by ligand based screening of lead from zinc database. </t>
  </si>
  <si>
    <t>Identification of novel small molecule kinase antagonists of the prolactin receptor in breast cancer</t>
  </si>
  <si>
    <t>Chinmay Bakshi</t>
  </si>
  <si>
    <t>the aim is identify novel antagonists of the PRLR, then, a 340,000 small molecule library was scanned using high throughput screening and computational modeling techniques to observe binding potential to the PRLR.</t>
  </si>
  <si>
    <t xml:space="preserve">não </t>
  </si>
  <si>
    <t>Identification of novel small molecules that inhibit STAT3-dependent transcription and function</t>
  </si>
  <si>
    <t>Iryna Kolosenko, Yasmin Yu, Sander Busker, Matheus Dyczynski, Jianping Liu, Martin Haraldsson, Caroline Palm Apergi, Thomas Helleday, Katja Pokrovskaja Tamm, Brent D. G. Page, Dan Grander</t>
  </si>
  <si>
    <t>Sweden</t>
  </si>
  <si>
    <t>The aim of this study was to identify novel inhibitors of STAT-dependent gene transcription.</t>
  </si>
  <si>
    <t>Identification of Potent VEGF Inhibitors for the Clinical Treatment of Glioblastoma, A Virtual Screening Approach</t>
  </si>
  <si>
    <t>Mohini Yadav, Ravina Khandelwal, Urvy Mudgal, Sivaraj Srinitha, Natasha Khandekar, Anuraj Nayarisseri, Sugunakar Vuree, Sanjeev Kumar Singh</t>
  </si>
  <si>
    <t>The study ended with the better inhibitor for VEGF bto ascertain that the new compound plays a significant role in upsurge the survival of the GBM patients</t>
  </si>
  <si>
    <t>glioblastomas</t>
  </si>
  <si>
    <t>Identification of repurposed protein kinase B binders from FDA-approved drug library: a hybrid-structure activity relationship and systems modeling based approach</t>
  </si>
  <si>
    <t>Om Prakash &amp; Upendra Nath Dwivedi</t>
  </si>
  <si>
    <t>The present study deals with repurposing FDA-approved drugs for selective targeting of protein kinase B (PKB/Akt) for anti-cancer activity.</t>
  </si>
  <si>
    <t>Machine Learn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m/yyyy"/>
    <numFmt numFmtId="165" formatCode="mm/yyyy"/>
  </numFmts>
  <fonts count="7" x14ac:knownFonts="1">
    <font>
      <sz val="11"/>
      <color theme="1"/>
      <name val="Calibri"/>
      <family val="2"/>
      <scheme val="minor"/>
    </font>
    <font>
      <b/>
      <sz val="11"/>
      <color rgb="FF000000"/>
      <name val="Calibri"/>
      <family val="2"/>
    </font>
    <font>
      <sz val="11"/>
      <color theme="1"/>
      <name val="Calibri"/>
      <family val="2"/>
    </font>
    <font>
      <sz val="11"/>
      <color rgb="FF000000"/>
      <name val="Calibri"/>
      <family val="2"/>
    </font>
    <font>
      <sz val="11"/>
      <color rgb="FF000000"/>
      <name val="Calibri"/>
    </font>
    <font>
      <sz val="11"/>
      <color rgb="FF000000"/>
      <name val="Roboto"/>
    </font>
    <font>
      <sz val="11"/>
      <color rgb="FF000000"/>
      <name val="Arial"/>
    </font>
  </fonts>
  <fills count="6">
    <fill>
      <patternFill patternType="none"/>
    </fill>
    <fill>
      <patternFill patternType="gray125"/>
    </fill>
    <fill>
      <patternFill patternType="solid">
        <fgColor rgb="FFFFD966"/>
        <bgColor rgb="FF000000"/>
      </patternFill>
    </fill>
    <fill>
      <patternFill patternType="solid">
        <fgColor rgb="FF00B0F0"/>
        <bgColor rgb="FF000000"/>
      </patternFill>
    </fill>
    <fill>
      <patternFill patternType="solid">
        <fgColor rgb="FF92D050"/>
        <bgColor rgb="FF000000"/>
      </patternFill>
    </fill>
    <fill>
      <patternFill patternType="solid">
        <fgColor rgb="FFBDD7EE"/>
        <bgColor rgb="FF000000"/>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3">
    <xf numFmtId="0" fontId="0" fillId="0" borderId="0" xfId="0"/>
    <xf numFmtId="0" fontId="1" fillId="2" borderId="0" xfId="0" applyFont="1" applyFill="1" applyAlignment="1">
      <alignment horizontal="center" vertical="center" wrapText="1"/>
    </xf>
    <xf numFmtId="0" fontId="1" fillId="3" borderId="1" xfId="0" applyFont="1" applyFill="1" applyBorder="1" applyAlignment="1">
      <alignment horizontal="center" vertical="center" wrapText="1"/>
    </xf>
    <xf numFmtId="0" fontId="2" fillId="3" borderId="0" xfId="0" applyFont="1" applyFill="1" applyAlignment="1">
      <alignment horizontal="center" vertical="center" wrapText="1"/>
    </xf>
    <xf numFmtId="0" fontId="2" fillId="0" borderId="0" xfId="0" applyFont="1" applyAlignment="1">
      <alignment horizontal="center" vertical="center" wrapText="1"/>
    </xf>
    <xf numFmtId="0" fontId="2" fillId="0" borderId="0" xfId="0" applyFont="1"/>
    <xf numFmtId="0" fontId="1" fillId="4" borderId="0" xfId="0" applyFont="1" applyFill="1" applyAlignment="1">
      <alignment horizontal="center" vertical="center" wrapText="1"/>
    </xf>
    <xf numFmtId="0" fontId="1" fillId="5" borderId="0" xfId="0" applyFont="1" applyFill="1" applyAlignment="1">
      <alignment horizontal="center" vertical="center" wrapText="1"/>
    </xf>
    <xf numFmtId="0" fontId="3" fillId="0" borderId="0" xfId="0" applyFont="1" applyAlignment="1">
      <alignment horizontal="center" vertical="center" wrapText="1"/>
    </xf>
    <xf numFmtId="15" fontId="2" fillId="0" borderId="0" xfId="0" applyNumberFormat="1" applyFont="1" applyAlignment="1">
      <alignment horizontal="center" vertical="center" wrapText="1"/>
    </xf>
    <xf numFmtId="0" fontId="4" fillId="0" borderId="0" xfId="0" applyFont="1" applyAlignment="1">
      <alignment vertical="center" wrapText="1"/>
    </xf>
    <xf numFmtId="14" fontId="4" fillId="0" borderId="0" xfId="0" applyNumberFormat="1" applyFont="1" applyAlignment="1">
      <alignment vertical="center" wrapText="1"/>
    </xf>
    <xf numFmtId="0" fontId="4" fillId="0" borderId="0" xfId="0" applyFont="1" applyAlignment="1">
      <alignment horizontal="center" vertical="center" wrapText="1"/>
    </xf>
    <xf numFmtId="0" fontId="2" fillId="0" borderId="0" xfId="0" applyFont="1" applyAlignment="1">
      <alignment vertical="center"/>
    </xf>
    <xf numFmtId="164" fontId="4" fillId="0" borderId="0" xfId="0" applyNumberFormat="1" applyFont="1" applyAlignment="1">
      <alignment vertical="center" wrapText="1"/>
    </xf>
    <xf numFmtId="0" fontId="5" fillId="0" borderId="0" xfId="0" applyFont="1" applyAlignment="1">
      <alignment horizontal="center" vertical="center" wrapText="1"/>
    </xf>
    <xf numFmtId="14" fontId="4" fillId="0" borderId="0" xfId="0" applyNumberFormat="1" applyFont="1" applyAlignment="1">
      <alignment horizontal="right" vertical="center" wrapText="1"/>
    </xf>
    <xf numFmtId="14" fontId="5" fillId="0" borderId="0" xfId="0" applyNumberFormat="1" applyFont="1" applyAlignment="1">
      <alignment vertical="center" wrapText="1"/>
    </xf>
    <xf numFmtId="164" fontId="4" fillId="0" borderId="0" xfId="0" applyNumberFormat="1" applyFont="1" applyAlignment="1">
      <alignment horizontal="right" vertical="center" wrapText="1"/>
    </xf>
    <xf numFmtId="0" fontId="6" fillId="0" borderId="0" xfId="0" applyFont="1" applyAlignment="1">
      <alignment vertical="center" wrapText="1"/>
    </xf>
    <xf numFmtId="0" fontId="3" fillId="0" borderId="0" xfId="0" applyFont="1" applyAlignment="1">
      <alignment vertical="center" wrapText="1"/>
    </xf>
    <xf numFmtId="0" fontId="2" fillId="0" borderId="0" xfId="0" applyFont="1" applyAlignment="1">
      <alignment vertical="center" wrapText="1"/>
    </xf>
    <xf numFmtId="165" fontId="4" fillId="0" borderId="0" xfId="0" applyNumberFormat="1" applyFont="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4828B-2531-458A-A050-7E1462FA3472}">
  <dimension ref="A1:O239"/>
  <sheetViews>
    <sheetView tabSelected="1" topLeftCell="A115" workbookViewId="0">
      <selection activeCell="A117" sqref="A117:XFD117"/>
    </sheetView>
  </sheetViews>
  <sheetFormatPr defaultColWidth="9.109375" defaultRowHeight="14.4" x14ac:dyDescent="0.3"/>
  <cols>
    <col min="1" max="1" width="35.5546875" style="5" customWidth="1"/>
    <col min="2" max="2" width="19.109375" style="5" customWidth="1"/>
    <col min="3" max="3" width="25.5546875" style="5" customWidth="1"/>
    <col min="4" max="4" width="17.33203125" style="5" customWidth="1"/>
    <col min="5" max="5" width="22.109375" style="5" customWidth="1"/>
    <col min="6" max="6" width="24.88671875" style="5" customWidth="1"/>
    <col min="7" max="7" width="27.88671875" style="5" customWidth="1"/>
    <col min="8" max="9" width="28.44140625" style="5" customWidth="1"/>
    <col min="10" max="10" width="14.44140625" style="5" bestFit="1" customWidth="1"/>
    <col min="11" max="11" width="11.88671875" style="5" customWidth="1"/>
    <col min="12" max="12" width="21.6640625" style="5" customWidth="1"/>
    <col min="13" max="13" width="25" style="5" bestFit="1" customWidth="1"/>
    <col min="14" max="16384" width="9.109375" style="5"/>
  </cols>
  <sheetData>
    <row r="1" spans="1:12" s="3" customFormat="1" ht="43.2" x14ac:dyDescent="0.3">
      <c r="A1" s="2" t="s">
        <v>0</v>
      </c>
      <c r="B1" s="2" t="s">
        <v>1</v>
      </c>
      <c r="C1" s="2" t="s">
        <v>2</v>
      </c>
      <c r="D1" s="2" t="s">
        <v>3</v>
      </c>
      <c r="E1" s="2" t="s">
        <v>4</v>
      </c>
      <c r="F1" s="2" t="s">
        <v>5</v>
      </c>
      <c r="G1" s="2" t="s">
        <v>6</v>
      </c>
      <c r="H1" s="2" t="s">
        <v>7</v>
      </c>
      <c r="I1" s="1" t="s">
        <v>8</v>
      </c>
      <c r="J1" s="2" t="s">
        <v>9</v>
      </c>
      <c r="K1" s="2" t="s">
        <v>10</v>
      </c>
      <c r="L1" s="2" t="s">
        <v>11</v>
      </c>
    </row>
    <row r="2" spans="1:12" s="4" customFormat="1" ht="86.4" x14ac:dyDescent="0.3">
      <c r="A2" s="8" t="s">
        <v>51</v>
      </c>
      <c r="B2" s="4" t="s">
        <v>52</v>
      </c>
      <c r="C2" s="4" t="s">
        <v>53</v>
      </c>
      <c r="D2" s="4" t="s">
        <v>54</v>
      </c>
      <c r="E2" s="4" t="s">
        <v>55</v>
      </c>
      <c r="F2" s="4">
        <v>2</v>
      </c>
      <c r="G2" s="4" t="s">
        <v>56</v>
      </c>
      <c r="H2" s="4" t="s">
        <v>57</v>
      </c>
      <c r="I2" s="4">
        <v>0</v>
      </c>
      <c r="J2" s="4">
        <v>0</v>
      </c>
      <c r="K2" s="4" t="s">
        <v>19</v>
      </c>
      <c r="L2" s="4">
        <v>1</v>
      </c>
    </row>
    <row r="3" spans="1:12" s="4" customFormat="1" ht="57.6" x14ac:dyDescent="0.3">
      <c r="A3" s="8" t="s">
        <v>58</v>
      </c>
      <c r="B3" s="4" t="s">
        <v>59</v>
      </c>
      <c r="C3" s="4" t="s">
        <v>60</v>
      </c>
      <c r="D3" s="4" t="s">
        <v>61</v>
      </c>
      <c r="E3" s="4" t="s">
        <v>62</v>
      </c>
      <c r="F3" s="4">
        <v>0</v>
      </c>
      <c r="G3" s="4" t="s">
        <v>56</v>
      </c>
      <c r="H3" s="4" t="s">
        <v>63</v>
      </c>
      <c r="I3" s="4">
        <v>0</v>
      </c>
      <c r="J3" s="4">
        <v>0</v>
      </c>
      <c r="K3" s="4" t="s">
        <v>19</v>
      </c>
      <c r="L3" s="4">
        <v>1</v>
      </c>
    </row>
    <row r="4" spans="1:12" s="4" customFormat="1" ht="115.2" x14ac:dyDescent="0.3">
      <c r="A4" s="8" t="s">
        <v>64</v>
      </c>
      <c r="B4" s="4" t="s">
        <v>65</v>
      </c>
      <c r="C4" s="4" t="s">
        <v>66</v>
      </c>
      <c r="D4" s="4" t="s">
        <v>67</v>
      </c>
      <c r="E4" s="4" t="s">
        <v>68</v>
      </c>
      <c r="F4" s="4">
        <v>4</v>
      </c>
      <c r="G4" s="4" t="s">
        <v>69</v>
      </c>
      <c r="H4" s="4" t="s">
        <v>70</v>
      </c>
      <c r="I4" s="4">
        <v>1</v>
      </c>
      <c r="J4" s="4">
        <v>0</v>
      </c>
      <c r="K4" s="4" t="s">
        <v>19</v>
      </c>
      <c r="L4" s="4">
        <v>0</v>
      </c>
    </row>
    <row r="5" spans="1:12" s="4" customFormat="1" ht="86.4" x14ac:dyDescent="0.3">
      <c r="A5" s="8" t="s">
        <v>71</v>
      </c>
      <c r="B5" s="4" t="s">
        <v>72</v>
      </c>
      <c r="C5" s="4" t="s">
        <v>73</v>
      </c>
      <c r="D5" s="4" t="s">
        <v>74</v>
      </c>
      <c r="E5" s="4" t="s">
        <v>75</v>
      </c>
      <c r="F5" s="4">
        <v>0</v>
      </c>
      <c r="G5" s="4" t="s">
        <v>56</v>
      </c>
      <c r="H5" s="4" t="s">
        <v>76</v>
      </c>
      <c r="I5" s="4">
        <v>0</v>
      </c>
      <c r="J5" s="4">
        <v>0</v>
      </c>
      <c r="K5" s="4" t="s">
        <v>19</v>
      </c>
      <c r="L5" s="4">
        <v>1</v>
      </c>
    </row>
    <row r="6" spans="1:12" s="4" customFormat="1" ht="115.2" x14ac:dyDescent="0.3">
      <c r="A6" s="8" t="s">
        <v>77</v>
      </c>
      <c r="B6" s="4" t="s">
        <v>78</v>
      </c>
      <c r="C6" s="4" t="s">
        <v>79</v>
      </c>
      <c r="D6" s="4" t="s">
        <v>80</v>
      </c>
      <c r="E6" s="4" t="s">
        <v>81</v>
      </c>
      <c r="F6" s="4">
        <v>0</v>
      </c>
      <c r="G6" s="4" t="s">
        <v>82</v>
      </c>
      <c r="H6" s="4" t="s">
        <v>83</v>
      </c>
      <c r="I6" s="4">
        <v>0</v>
      </c>
      <c r="J6" s="4">
        <v>0</v>
      </c>
      <c r="K6" s="4" t="s">
        <v>19</v>
      </c>
      <c r="L6" s="4">
        <v>0</v>
      </c>
    </row>
    <row r="7" spans="1:12" s="4" customFormat="1" ht="115.2" x14ac:dyDescent="0.3">
      <c r="A7" s="8" t="s">
        <v>84</v>
      </c>
      <c r="B7" s="4" t="s">
        <v>85</v>
      </c>
      <c r="C7" s="4" t="s">
        <v>86</v>
      </c>
      <c r="D7" s="4" t="s">
        <v>87</v>
      </c>
      <c r="E7" s="4" t="s">
        <v>88</v>
      </c>
      <c r="F7" s="4">
        <v>0</v>
      </c>
      <c r="G7" s="4" t="s">
        <v>56</v>
      </c>
      <c r="H7" s="4" t="s">
        <v>89</v>
      </c>
      <c r="I7" s="4">
        <v>0</v>
      </c>
      <c r="J7" s="4">
        <v>0</v>
      </c>
      <c r="K7" s="4" t="s">
        <v>19</v>
      </c>
      <c r="L7" s="4">
        <v>0</v>
      </c>
    </row>
    <row r="8" spans="1:12" s="4" customFormat="1" ht="72" x14ac:dyDescent="0.3">
      <c r="A8" s="8" t="s">
        <v>90</v>
      </c>
      <c r="B8" s="4" t="s">
        <v>91</v>
      </c>
      <c r="C8" s="4" t="s">
        <v>92</v>
      </c>
      <c r="D8" s="4" t="s">
        <v>93</v>
      </c>
      <c r="E8" s="4" t="s">
        <v>94</v>
      </c>
      <c r="F8" s="4">
        <v>0</v>
      </c>
      <c r="G8" s="4" t="s">
        <v>95</v>
      </c>
      <c r="H8" s="4" t="s">
        <v>96</v>
      </c>
      <c r="I8" s="4">
        <v>0</v>
      </c>
      <c r="J8" s="4">
        <v>0</v>
      </c>
      <c r="K8" s="4" t="s">
        <v>97</v>
      </c>
      <c r="L8" s="4">
        <v>0</v>
      </c>
    </row>
    <row r="9" spans="1:12" s="4" customFormat="1" ht="100.8" x14ac:dyDescent="0.3">
      <c r="A9" s="8" t="s">
        <v>98</v>
      </c>
      <c r="B9" s="4" t="s">
        <v>99</v>
      </c>
      <c r="C9" s="4" t="s">
        <v>100</v>
      </c>
      <c r="D9" s="4" t="s">
        <v>61</v>
      </c>
      <c r="E9" s="4" t="s">
        <v>101</v>
      </c>
      <c r="F9" s="4">
        <v>0</v>
      </c>
      <c r="G9" s="4" t="s">
        <v>102</v>
      </c>
      <c r="H9" s="4" t="s">
        <v>103</v>
      </c>
      <c r="I9" s="4">
        <v>0</v>
      </c>
      <c r="J9" s="4">
        <v>0</v>
      </c>
      <c r="K9" s="4" t="s">
        <v>19</v>
      </c>
      <c r="L9" s="4">
        <v>0</v>
      </c>
    </row>
    <row r="10" spans="1:12" s="4" customFormat="1" ht="144" x14ac:dyDescent="0.3">
      <c r="A10" s="8" t="s">
        <v>104</v>
      </c>
      <c r="B10" s="4" t="s">
        <v>105</v>
      </c>
      <c r="C10" s="4" t="s">
        <v>106</v>
      </c>
      <c r="D10" s="4" t="s">
        <v>67</v>
      </c>
      <c r="E10" s="4" t="s">
        <v>107</v>
      </c>
      <c r="F10" s="4">
        <v>4</v>
      </c>
      <c r="G10" s="4" t="s">
        <v>108</v>
      </c>
      <c r="H10" s="4" t="s">
        <v>109</v>
      </c>
      <c r="I10" s="4">
        <v>0</v>
      </c>
      <c r="J10" s="4">
        <v>0</v>
      </c>
      <c r="K10" s="4" t="s">
        <v>19</v>
      </c>
      <c r="L10" s="4">
        <v>1</v>
      </c>
    </row>
    <row r="11" spans="1:12" s="4" customFormat="1" ht="57.6" x14ac:dyDescent="0.3">
      <c r="A11" s="8" t="s">
        <v>110</v>
      </c>
      <c r="B11" s="4" t="s">
        <v>111</v>
      </c>
      <c r="C11" s="4" t="s">
        <v>112</v>
      </c>
      <c r="D11" s="4" t="s">
        <v>113</v>
      </c>
      <c r="E11" s="4" t="s">
        <v>114</v>
      </c>
      <c r="F11" s="4">
        <v>0</v>
      </c>
      <c r="G11" s="4" t="s">
        <v>102</v>
      </c>
      <c r="H11" s="4" t="s">
        <v>115</v>
      </c>
      <c r="I11" s="4">
        <v>0</v>
      </c>
      <c r="J11" s="4">
        <v>0</v>
      </c>
      <c r="K11" s="4" t="s">
        <v>19</v>
      </c>
      <c r="L11" s="4">
        <v>1</v>
      </c>
    </row>
    <row r="12" spans="1:12" s="4" customFormat="1" ht="57.6" x14ac:dyDescent="0.3">
      <c r="A12" s="8" t="s">
        <v>116</v>
      </c>
      <c r="B12" s="4" t="s">
        <v>117</v>
      </c>
      <c r="C12" s="4" t="s">
        <v>118</v>
      </c>
      <c r="D12" s="4" t="s">
        <v>119</v>
      </c>
      <c r="E12" s="4" t="s">
        <v>120</v>
      </c>
      <c r="F12" s="4">
        <v>2</v>
      </c>
      <c r="G12" s="4" t="s">
        <v>102</v>
      </c>
      <c r="H12" s="4" t="s">
        <v>109</v>
      </c>
      <c r="I12" s="4">
        <v>0</v>
      </c>
      <c r="J12" s="4">
        <v>0</v>
      </c>
      <c r="K12" s="4" t="s">
        <v>19</v>
      </c>
      <c r="L12" s="4">
        <v>1</v>
      </c>
    </row>
    <row r="13" spans="1:12" s="4" customFormat="1" ht="57.6" x14ac:dyDescent="0.3">
      <c r="A13" s="8" t="s">
        <v>121</v>
      </c>
      <c r="B13" s="4" t="s">
        <v>122</v>
      </c>
      <c r="C13" s="4" t="s">
        <v>123</v>
      </c>
      <c r="D13" s="4" t="s">
        <v>119</v>
      </c>
      <c r="E13" s="4" t="s">
        <v>124</v>
      </c>
      <c r="F13" s="4">
        <v>0</v>
      </c>
      <c r="G13" s="4" t="s">
        <v>102</v>
      </c>
      <c r="H13" s="4" t="s">
        <v>115</v>
      </c>
      <c r="I13" s="4">
        <v>0</v>
      </c>
      <c r="J13" s="4">
        <v>0</v>
      </c>
      <c r="K13" s="4" t="s">
        <v>19</v>
      </c>
      <c r="L13" s="4">
        <v>0</v>
      </c>
    </row>
    <row r="14" spans="1:12" s="4" customFormat="1" ht="100.8" x14ac:dyDescent="0.3">
      <c r="A14" s="8" t="s">
        <v>125</v>
      </c>
      <c r="B14" s="4" t="s">
        <v>126</v>
      </c>
      <c r="C14" s="4" t="s">
        <v>127</v>
      </c>
      <c r="D14" s="4" t="s">
        <v>61</v>
      </c>
      <c r="E14" s="4" t="s">
        <v>128</v>
      </c>
      <c r="F14" s="4">
        <v>0</v>
      </c>
      <c r="G14" s="4" t="s">
        <v>129</v>
      </c>
      <c r="H14" s="4" t="s">
        <v>130</v>
      </c>
      <c r="I14" s="4">
        <v>0</v>
      </c>
      <c r="J14" s="4">
        <v>0</v>
      </c>
      <c r="K14" s="4" t="s">
        <v>19</v>
      </c>
      <c r="L14" s="4">
        <v>0</v>
      </c>
    </row>
    <row r="15" spans="1:12" s="4" customFormat="1" ht="72" x14ac:dyDescent="0.3">
      <c r="A15" s="8" t="s">
        <v>131</v>
      </c>
      <c r="B15" s="4" t="s">
        <v>132</v>
      </c>
      <c r="C15" s="4" t="s">
        <v>133</v>
      </c>
      <c r="D15" s="4" t="s">
        <v>134</v>
      </c>
      <c r="E15" s="4" t="s">
        <v>135</v>
      </c>
      <c r="F15" s="4">
        <v>0</v>
      </c>
      <c r="G15" s="4" t="s">
        <v>102</v>
      </c>
      <c r="H15" s="4" t="s">
        <v>115</v>
      </c>
      <c r="I15" s="4">
        <v>0</v>
      </c>
      <c r="J15" s="4">
        <v>0</v>
      </c>
      <c r="K15" s="4" t="s">
        <v>19</v>
      </c>
      <c r="L15" s="4">
        <v>1</v>
      </c>
    </row>
    <row r="16" spans="1:12" s="4" customFormat="1" ht="57.6" x14ac:dyDescent="0.3">
      <c r="A16" s="8" t="s">
        <v>136</v>
      </c>
      <c r="B16" s="4" t="s">
        <v>137</v>
      </c>
      <c r="C16" s="4" t="s">
        <v>138</v>
      </c>
      <c r="D16" s="4" t="s">
        <v>119</v>
      </c>
      <c r="E16" s="4" t="s">
        <v>139</v>
      </c>
      <c r="F16" s="4">
        <v>0</v>
      </c>
      <c r="G16" s="4" t="s">
        <v>102</v>
      </c>
      <c r="H16" s="4" t="s">
        <v>115</v>
      </c>
      <c r="I16" s="4">
        <v>0</v>
      </c>
      <c r="J16" s="4">
        <v>0</v>
      </c>
      <c r="K16" s="4" t="s">
        <v>19</v>
      </c>
      <c r="L16" s="4">
        <v>1</v>
      </c>
    </row>
    <row r="17" spans="1:12" s="4" customFormat="1" ht="57.6" x14ac:dyDescent="0.3">
      <c r="A17" s="8" t="s">
        <v>140</v>
      </c>
      <c r="B17" s="4" t="s">
        <v>141</v>
      </c>
      <c r="C17" s="4" t="s">
        <v>142</v>
      </c>
      <c r="D17" s="4" t="s">
        <v>61</v>
      </c>
      <c r="E17" s="4" t="s">
        <v>143</v>
      </c>
      <c r="F17" s="4">
        <v>0</v>
      </c>
      <c r="G17" s="4" t="s">
        <v>144</v>
      </c>
      <c r="H17" s="4" t="s">
        <v>145</v>
      </c>
      <c r="I17" s="4">
        <v>0</v>
      </c>
      <c r="J17" s="4">
        <v>0</v>
      </c>
      <c r="K17" s="4" t="s">
        <v>19</v>
      </c>
      <c r="L17" s="4">
        <v>0</v>
      </c>
    </row>
    <row r="18" spans="1:12" s="4" customFormat="1" ht="72" x14ac:dyDescent="0.3">
      <c r="A18" s="8" t="s">
        <v>146</v>
      </c>
      <c r="B18" s="4" t="s">
        <v>147</v>
      </c>
      <c r="C18" s="4" t="s">
        <v>148</v>
      </c>
      <c r="D18" s="4" t="s">
        <v>61</v>
      </c>
      <c r="E18" s="4" t="s">
        <v>149</v>
      </c>
      <c r="F18" s="4">
        <v>0</v>
      </c>
      <c r="G18" s="4" t="s">
        <v>102</v>
      </c>
      <c r="H18" s="4" t="s">
        <v>115</v>
      </c>
      <c r="I18" s="4">
        <v>0</v>
      </c>
      <c r="J18" s="4">
        <v>0</v>
      </c>
      <c r="K18" s="4" t="s">
        <v>19</v>
      </c>
      <c r="L18" s="4">
        <v>1</v>
      </c>
    </row>
    <row r="19" spans="1:12" s="4" customFormat="1" ht="115.2" x14ac:dyDescent="0.3">
      <c r="A19" s="8" t="s">
        <v>150</v>
      </c>
      <c r="B19" s="4" t="s">
        <v>151</v>
      </c>
      <c r="C19" s="4" t="s">
        <v>152</v>
      </c>
      <c r="D19" s="4" t="s">
        <v>153</v>
      </c>
      <c r="E19" s="4" t="s">
        <v>154</v>
      </c>
      <c r="F19" s="4">
        <v>2</v>
      </c>
      <c r="G19" s="4" t="s">
        <v>155</v>
      </c>
      <c r="H19" s="4" t="s">
        <v>156</v>
      </c>
      <c r="I19" s="4">
        <v>0</v>
      </c>
      <c r="J19" s="4">
        <v>0</v>
      </c>
      <c r="K19" s="4" t="s">
        <v>19</v>
      </c>
      <c r="L19" s="4">
        <v>0</v>
      </c>
    </row>
    <row r="20" spans="1:12" s="4" customFormat="1" ht="86.4" x14ac:dyDescent="0.3">
      <c r="A20" s="8" t="s">
        <v>157</v>
      </c>
      <c r="B20" s="4" t="s">
        <v>158</v>
      </c>
      <c r="C20" s="4" t="s">
        <v>159</v>
      </c>
      <c r="D20" s="4" t="s">
        <v>119</v>
      </c>
      <c r="E20" s="4" t="s">
        <v>160</v>
      </c>
      <c r="F20" s="4">
        <v>4</v>
      </c>
      <c r="G20" s="4" t="s">
        <v>161</v>
      </c>
      <c r="H20" s="4" t="s">
        <v>76</v>
      </c>
      <c r="I20" s="4">
        <v>0</v>
      </c>
      <c r="J20" s="4">
        <v>0</v>
      </c>
      <c r="K20" s="4" t="s">
        <v>19</v>
      </c>
      <c r="L20" s="4">
        <v>0</v>
      </c>
    </row>
    <row r="21" spans="1:12" s="4" customFormat="1" ht="100.8" x14ac:dyDescent="0.3">
      <c r="A21" s="8" t="s">
        <v>162</v>
      </c>
      <c r="B21" s="4" t="s">
        <v>163</v>
      </c>
      <c r="C21" s="4" t="s">
        <v>164</v>
      </c>
      <c r="D21" s="4" t="s">
        <v>165</v>
      </c>
      <c r="E21" s="4" t="s">
        <v>166</v>
      </c>
      <c r="F21" s="4">
        <v>0</v>
      </c>
      <c r="G21" s="4" t="s">
        <v>102</v>
      </c>
      <c r="H21" s="4" t="s">
        <v>167</v>
      </c>
      <c r="I21" s="4">
        <v>5</v>
      </c>
      <c r="J21" s="4">
        <v>0</v>
      </c>
      <c r="K21" s="4" t="s">
        <v>19</v>
      </c>
      <c r="L21" s="4">
        <v>0</v>
      </c>
    </row>
    <row r="22" spans="1:12" s="4" customFormat="1" ht="72" x14ac:dyDescent="0.3">
      <c r="A22" s="8" t="s">
        <v>12</v>
      </c>
      <c r="B22" s="4" t="s">
        <v>13</v>
      </c>
      <c r="C22" s="4" t="s">
        <v>14</v>
      </c>
      <c r="D22" s="4" t="s">
        <v>15</v>
      </c>
      <c r="E22" s="4" t="s">
        <v>16</v>
      </c>
      <c r="F22" s="4">
        <v>0</v>
      </c>
      <c r="G22" s="4" t="s">
        <v>17</v>
      </c>
      <c r="H22" s="4" t="s">
        <v>18</v>
      </c>
      <c r="I22" s="4">
        <v>2</v>
      </c>
      <c r="J22" s="4">
        <v>0</v>
      </c>
      <c r="K22" s="4" t="s">
        <v>19</v>
      </c>
      <c r="L22" s="4">
        <v>0</v>
      </c>
    </row>
    <row r="23" spans="1:12" s="4" customFormat="1" ht="72" x14ac:dyDescent="0.3">
      <c r="A23" s="8" t="s">
        <v>168</v>
      </c>
      <c r="B23" s="4" t="s">
        <v>169</v>
      </c>
      <c r="C23" s="4" t="s">
        <v>170</v>
      </c>
      <c r="D23" s="4" t="s">
        <v>67</v>
      </c>
      <c r="E23" s="4" t="s">
        <v>171</v>
      </c>
      <c r="F23" s="4">
        <v>2</v>
      </c>
      <c r="G23" s="4" t="s">
        <v>102</v>
      </c>
      <c r="H23" s="4" t="s">
        <v>172</v>
      </c>
      <c r="I23" s="4">
        <v>0</v>
      </c>
      <c r="J23" s="4">
        <v>0</v>
      </c>
      <c r="K23" s="4" t="s">
        <v>19</v>
      </c>
      <c r="L23" s="4">
        <v>1</v>
      </c>
    </row>
    <row r="24" spans="1:12" s="4" customFormat="1" ht="72" x14ac:dyDescent="0.3">
      <c r="A24" s="8" t="s">
        <v>173</v>
      </c>
      <c r="B24" s="9" t="s">
        <v>174</v>
      </c>
      <c r="C24" s="4" t="s">
        <v>175</v>
      </c>
      <c r="D24" s="4" t="s">
        <v>61</v>
      </c>
      <c r="E24" s="4" t="s">
        <v>176</v>
      </c>
      <c r="F24" s="4">
        <v>2</v>
      </c>
      <c r="G24" s="4" t="s">
        <v>177</v>
      </c>
      <c r="H24" s="4" t="s">
        <v>115</v>
      </c>
      <c r="I24" s="4">
        <v>0</v>
      </c>
      <c r="J24" s="4">
        <v>0</v>
      </c>
      <c r="K24" s="4" t="s">
        <v>19</v>
      </c>
      <c r="L24" s="4">
        <v>0</v>
      </c>
    </row>
    <row r="25" spans="1:12" s="4" customFormat="1" ht="129.6" x14ac:dyDescent="0.3">
      <c r="A25" s="8" t="s">
        <v>178</v>
      </c>
      <c r="B25" s="4" t="s">
        <v>179</v>
      </c>
      <c r="C25" s="4" t="s">
        <v>180</v>
      </c>
      <c r="D25" s="4" t="s">
        <v>181</v>
      </c>
      <c r="E25" s="4" t="s">
        <v>182</v>
      </c>
      <c r="F25" s="4">
        <v>2</v>
      </c>
      <c r="G25" s="4" t="s">
        <v>183</v>
      </c>
      <c r="H25" s="4" t="s">
        <v>115</v>
      </c>
      <c r="I25" s="4">
        <v>0</v>
      </c>
      <c r="J25" s="4">
        <v>0</v>
      </c>
      <c r="K25" s="4" t="s">
        <v>19</v>
      </c>
      <c r="L25" s="4">
        <v>0</v>
      </c>
    </row>
    <row r="26" spans="1:12" s="4" customFormat="1" ht="72" x14ac:dyDescent="0.3">
      <c r="A26" s="8" t="s">
        <v>184</v>
      </c>
      <c r="B26" s="4" t="s">
        <v>185</v>
      </c>
      <c r="C26" s="4" t="s">
        <v>186</v>
      </c>
      <c r="D26" s="4" t="s">
        <v>67</v>
      </c>
      <c r="E26" s="4" t="s">
        <v>187</v>
      </c>
      <c r="F26" s="4">
        <v>0</v>
      </c>
      <c r="G26" s="4" t="s">
        <v>188</v>
      </c>
      <c r="H26" s="4" t="s">
        <v>189</v>
      </c>
      <c r="I26" s="4">
        <v>2</v>
      </c>
      <c r="J26" s="4">
        <v>1</v>
      </c>
      <c r="K26" s="4" t="s">
        <v>19</v>
      </c>
      <c r="L26" s="4">
        <v>1</v>
      </c>
    </row>
    <row r="27" spans="1:12" s="4" customFormat="1" ht="129.6" x14ac:dyDescent="0.3">
      <c r="A27" s="8" t="s">
        <v>190</v>
      </c>
      <c r="B27" s="4" t="s">
        <v>191</v>
      </c>
      <c r="C27" s="4" t="s">
        <v>192</v>
      </c>
      <c r="D27" s="4" t="s">
        <v>193</v>
      </c>
      <c r="E27" s="4" t="s">
        <v>194</v>
      </c>
      <c r="F27" s="4">
        <v>2</v>
      </c>
      <c r="G27" s="4" t="s">
        <v>195</v>
      </c>
      <c r="H27" s="4" t="s">
        <v>76</v>
      </c>
      <c r="I27" s="4">
        <v>0</v>
      </c>
      <c r="J27" s="4">
        <v>0</v>
      </c>
      <c r="K27" s="4" t="s">
        <v>19</v>
      </c>
      <c r="L27" s="4">
        <v>1</v>
      </c>
    </row>
    <row r="28" spans="1:12" s="4" customFormat="1" ht="144" x14ac:dyDescent="0.3">
      <c r="A28" s="8" t="s">
        <v>196</v>
      </c>
      <c r="B28" s="4" t="s">
        <v>197</v>
      </c>
      <c r="C28" s="4" t="s">
        <v>198</v>
      </c>
      <c r="D28" s="4" t="s">
        <v>61</v>
      </c>
      <c r="E28" s="4" t="s">
        <v>199</v>
      </c>
      <c r="F28" s="4">
        <v>0</v>
      </c>
      <c r="G28" s="4" t="s">
        <v>129</v>
      </c>
      <c r="H28" s="4" t="s">
        <v>115</v>
      </c>
      <c r="I28" s="4">
        <v>0</v>
      </c>
      <c r="J28" s="4">
        <v>0</v>
      </c>
      <c r="K28" s="4" t="s">
        <v>19</v>
      </c>
      <c r="L28" s="4">
        <v>1</v>
      </c>
    </row>
    <row r="29" spans="1:12" s="4" customFormat="1" ht="57.6" x14ac:dyDescent="0.3">
      <c r="A29" s="8" t="s">
        <v>200</v>
      </c>
      <c r="B29" s="4" t="s">
        <v>201</v>
      </c>
      <c r="C29" s="4" t="s">
        <v>202</v>
      </c>
      <c r="D29" s="4" t="s">
        <v>203</v>
      </c>
      <c r="E29" s="4" t="s">
        <v>204</v>
      </c>
      <c r="F29" s="4">
        <v>0</v>
      </c>
      <c r="G29" s="4" t="s">
        <v>102</v>
      </c>
      <c r="H29" s="4" t="s">
        <v>76</v>
      </c>
      <c r="I29" s="4">
        <v>0</v>
      </c>
      <c r="J29" s="4">
        <v>0</v>
      </c>
      <c r="K29" s="4" t="s">
        <v>19</v>
      </c>
      <c r="L29" s="4">
        <v>0</v>
      </c>
    </row>
    <row r="30" spans="1:12" s="4" customFormat="1" ht="72" x14ac:dyDescent="0.3">
      <c r="A30" s="8" t="s">
        <v>205</v>
      </c>
      <c r="B30" s="4" t="s">
        <v>206</v>
      </c>
      <c r="C30" s="4" t="s">
        <v>207</v>
      </c>
      <c r="D30" s="4" t="s">
        <v>61</v>
      </c>
      <c r="E30" s="4" t="s">
        <v>208</v>
      </c>
      <c r="F30" s="4">
        <v>0</v>
      </c>
      <c r="G30" s="4" t="s">
        <v>102</v>
      </c>
      <c r="H30" s="4" t="s">
        <v>209</v>
      </c>
      <c r="I30" s="4">
        <v>3</v>
      </c>
      <c r="J30" s="4">
        <v>0</v>
      </c>
      <c r="K30" s="4" t="s">
        <v>19</v>
      </c>
      <c r="L30" s="4">
        <v>1</v>
      </c>
    </row>
    <row r="31" spans="1:12" s="4" customFormat="1" ht="259.2" x14ac:dyDescent="0.3">
      <c r="A31" s="8" t="s">
        <v>210</v>
      </c>
      <c r="B31" s="4" t="s">
        <v>211</v>
      </c>
      <c r="C31" s="4" t="s">
        <v>212</v>
      </c>
      <c r="D31" s="4" t="s">
        <v>213</v>
      </c>
      <c r="E31" s="4" t="s">
        <v>214</v>
      </c>
      <c r="F31" s="4">
        <v>0</v>
      </c>
      <c r="G31" s="4" t="s">
        <v>215</v>
      </c>
      <c r="H31" s="4" t="s">
        <v>216</v>
      </c>
      <c r="I31" s="4">
        <v>5</v>
      </c>
      <c r="J31" s="4">
        <v>1</v>
      </c>
      <c r="K31" s="4" t="s">
        <v>19</v>
      </c>
      <c r="L31" s="4">
        <v>1</v>
      </c>
    </row>
    <row r="32" spans="1:12" s="4" customFormat="1" ht="144" x14ac:dyDescent="0.3">
      <c r="A32" s="8" t="s">
        <v>217</v>
      </c>
      <c r="B32" s="4" t="s">
        <v>218</v>
      </c>
      <c r="C32" s="4" t="s">
        <v>219</v>
      </c>
      <c r="D32" s="4" t="s">
        <v>67</v>
      </c>
      <c r="E32" s="4" t="s">
        <v>220</v>
      </c>
      <c r="F32" s="4">
        <v>0</v>
      </c>
      <c r="G32" s="4" t="s">
        <v>221</v>
      </c>
      <c r="H32" s="4" t="s">
        <v>222</v>
      </c>
      <c r="I32" s="4">
        <v>1</v>
      </c>
      <c r="J32" s="4">
        <v>0</v>
      </c>
      <c r="K32" s="4" t="s">
        <v>19</v>
      </c>
      <c r="L32" s="4">
        <v>1</v>
      </c>
    </row>
    <row r="33" spans="1:12" s="4" customFormat="1" ht="100.8" x14ac:dyDescent="0.3">
      <c r="A33" s="8" t="s">
        <v>223</v>
      </c>
      <c r="B33" s="4" t="s">
        <v>224</v>
      </c>
      <c r="C33" s="4" t="s">
        <v>225</v>
      </c>
      <c r="D33" s="4" t="s">
        <v>67</v>
      </c>
      <c r="E33" s="4" t="s">
        <v>226</v>
      </c>
      <c r="F33" s="4">
        <v>0</v>
      </c>
      <c r="G33" s="4" t="s">
        <v>227</v>
      </c>
      <c r="H33" s="4" t="s">
        <v>228</v>
      </c>
      <c r="I33" s="4">
        <v>5</v>
      </c>
      <c r="J33" s="4">
        <v>0</v>
      </c>
      <c r="K33" s="4" t="s">
        <v>19</v>
      </c>
      <c r="L33" s="4">
        <v>0</v>
      </c>
    </row>
    <row r="34" spans="1:12" s="4" customFormat="1" ht="100.8" x14ac:dyDescent="0.3">
      <c r="A34" s="8" t="s">
        <v>229</v>
      </c>
      <c r="B34" s="4" t="s">
        <v>230</v>
      </c>
      <c r="C34" s="4" t="s">
        <v>231</v>
      </c>
      <c r="D34" s="4" t="s">
        <v>61</v>
      </c>
      <c r="E34" s="4" t="s">
        <v>232</v>
      </c>
      <c r="F34" s="4">
        <v>2</v>
      </c>
      <c r="G34" s="4" t="s">
        <v>233</v>
      </c>
      <c r="H34" s="4" t="s">
        <v>234</v>
      </c>
      <c r="I34" s="4">
        <v>5</v>
      </c>
      <c r="J34" s="4">
        <v>0</v>
      </c>
      <c r="K34" s="4" t="s">
        <v>19</v>
      </c>
      <c r="L34" s="4">
        <v>1</v>
      </c>
    </row>
    <row r="35" spans="1:12" s="4" customFormat="1" ht="72" x14ac:dyDescent="0.3">
      <c r="A35" s="8" t="s">
        <v>235</v>
      </c>
      <c r="B35" s="4" t="s">
        <v>236</v>
      </c>
      <c r="C35" s="4" t="s">
        <v>237</v>
      </c>
      <c r="D35" s="4" t="s">
        <v>67</v>
      </c>
      <c r="E35" s="4" t="s">
        <v>238</v>
      </c>
      <c r="F35" s="4">
        <v>0</v>
      </c>
      <c r="G35" s="4" t="s">
        <v>102</v>
      </c>
      <c r="H35" s="4" t="s">
        <v>239</v>
      </c>
      <c r="I35" s="4">
        <v>3</v>
      </c>
      <c r="J35" s="4">
        <v>1</v>
      </c>
      <c r="K35" s="4" t="s">
        <v>19</v>
      </c>
      <c r="L35" s="4">
        <v>1</v>
      </c>
    </row>
    <row r="36" spans="1:12" s="4" customFormat="1" ht="72" x14ac:dyDescent="0.3">
      <c r="A36" s="8" t="s">
        <v>240</v>
      </c>
      <c r="B36" s="4" t="s">
        <v>241</v>
      </c>
      <c r="C36" s="4" t="s">
        <v>242</v>
      </c>
      <c r="D36" s="4" t="s">
        <v>193</v>
      </c>
      <c r="E36" s="4" t="s">
        <v>243</v>
      </c>
      <c r="F36" s="4">
        <v>0</v>
      </c>
      <c r="G36" s="4" t="s">
        <v>102</v>
      </c>
      <c r="H36" s="4" t="s">
        <v>239</v>
      </c>
      <c r="I36" s="4">
        <v>3</v>
      </c>
      <c r="J36" s="4">
        <v>1</v>
      </c>
      <c r="K36" s="4" t="s">
        <v>19</v>
      </c>
      <c r="L36" s="4">
        <v>1</v>
      </c>
    </row>
    <row r="37" spans="1:12" s="4" customFormat="1" ht="57.6" x14ac:dyDescent="0.3">
      <c r="A37" s="8" t="s">
        <v>244</v>
      </c>
      <c r="B37" s="4" t="s">
        <v>245</v>
      </c>
      <c r="C37" s="4" t="s">
        <v>246</v>
      </c>
      <c r="D37" s="4" t="s">
        <v>193</v>
      </c>
      <c r="E37" s="4" t="s">
        <v>247</v>
      </c>
      <c r="F37" s="4">
        <v>2</v>
      </c>
      <c r="G37" s="4" t="s">
        <v>108</v>
      </c>
      <c r="H37" s="4" t="s">
        <v>248</v>
      </c>
      <c r="I37" s="4">
        <v>0</v>
      </c>
      <c r="J37" s="4">
        <v>0</v>
      </c>
      <c r="K37" s="4" t="s">
        <v>19</v>
      </c>
      <c r="L37" s="4">
        <v>1</v>
      </c>
    </row>
    <row r="38" spans="1:12" s="4" customFormat="1" ht="57.6" x14ac:dyDescent="0.3">
      <c r="A38" s="8" t="s">
        <v>249</v>
      </c>
      <c r="B38" s="4" t="s">
        <v>250</v>
      </c>
      <c r="C38" s="4" t="s">
        <v>251</v>
      </c>
      <c r="D38" s="4" t="s">
        <v>165</v>
      </c>
      <c r="E38" s="4" t="s">
        <v>252</v>
      </c>
      <c r="F38" s="4">
        <v>0</v>
      </c>
      <c r="G38" s="4" t="s">
        <v>253</v>
      </c>
      <c r="H38" s="4" t="s">
        <v>254</v>
      </c>
      <c r="I38" s="4">
        <v>3</v>
      </c>
      <c r="J38" s="4">
        <v>0</v>
      </c>
      <c r="K38" s="4" t="s">
        <v>19</v>
      </c>
      <c r="L38" s="4">
        <v>0</v>
      </c>
    </row>
    <row r="39" spans="1:12" s="4" customFormat="1" ht="57.6" x14ac:dyDescent="0.3">
      <c r="A39" s="8" t="s">
        <v>255</v>
      </c>
      <c r="B39" s="4" t="s">
        <v>256</v>
      </c>
      <c r="C39" s="4" t="s">
        <v>257</v>
      </c>
      <c r="D39" s="4" t="s">
        <v>203</v>
      </c>
      <c r="E39" s="4" t="s">
        <v>258</v>
      </c>
      <c r="F39" s="4">
        <v>0</v>
      </c>
      <c r="G39" s="4" t="s">
        <v>102</v>
      </c>
      <c r="H39" s="4" t="s">
        <v>248</v>
      </c>
      <c r="I39" s="4">
        <v>0</v>
      </c>
      <c r="J39" s="4">
        <v>0</v>
      </c>
      <c r="K39" s="4" t="s">
        <v>19</v>
      </c>
      <c r="L39" s="4">
        <v>0</v>
      </c>
    </row>
    <row r="40" spans="1:12" s="4" customFormat="1" ht="129.6" x14ac:dyDescent="0.3">
      <c r="A40" s="8" t="s">
        <v>259</v>
      </c>
      <c r="B40" s="4" t="s">
        <v>260</v>
      </c>
      <c r="C40" s="4" t="s">
        <v>261</v>
      </c>
      <c r="D40" s="4" t="s">
        <v>61</v>
      </c>
      <c r="E40" s="4" t="s">
        <v>262</v>
      </c>
      <c r="F40" s="4">
        <v>0</v>
      </c>
      <c r="G40" s="4" t="s">
        <v>195</v>
      </c>
      <c r="H40" s="4" t="s">
        <v>248</v>
      </c>
      <c r="I40" s="4">
        <v>0</v>
      </c>
      <c r="J40" s="4">
        <v>0</v>
      </c>
      <c r="K40" s="4" t="s">
        <v>19</v>
      </c>
      <c r="L40" s="4">
        <v>1</v>
      </c>
    </row>
    <row r="41" spans="1:12" s="4" customFormat="1" ht="86.4" x14ac:dyDescent="0.3">
      <c r="A41" s="8" t="s">
        <v>263</v>
      </c>
      <c r="B41" s="4" t="s">
        <v>264</v>
      </c>
      <c r="C41" s="4" t="s">
        <v>265</v>
      </c>
      <c r="D41" s="4" t="s">
        <v>61</v>
      </c>
      <c r="E41" s="4" t="s">
        <v>266</v>
      </c>
      <c r="F41" s="4">
        <v>0</v>
      </c>
      <c r="G41" s="4" t="s">
        <v>102</v>
      </c>
      <c r="H41" s="4" t="s">
        <v>76</v>
      </c>
      <c r="I41" s="4">
        <v>0</v>
      </c>
      <c r="J41" s="4">
        <v>0</v>
      </c>
      <c r="K41" s="4" t="s">
        <v>19</v>
      </c>
      <c r="L41" s="4">
        <v>0</v>
      </c>
    </row>
    <row r="42" spans="1:12" s="4" customFormat="1" ht="72" x14ac:dyDescent="0.3">
      <c r="A42" s="8" t="s">
        <v>267</v>
      </c>
      <c r="B42" s="4" t="s">
        <v>268</v>
      </c>
      <c r="C42" s="4" t="s">
        <v>269</v>
      </c>
      <c r="D42" s="4" t="s">
        <v>270</v>
      </c>
      <c r="E42" s="4" t="s">
        <v>271</v>
      </c>
      <c r="F42" s="4">
        <v>0</v>
      </c>
      <c r="G42" s="4" t="s">
        <v>102</v>
      </c>
      <c r="H42" s="4" t="s">
        <v>272</v>
      </c>
      <c r="I42" s="4">
        <v>0</v>
      </c>
      <c r="J42" s="4">
        <v>0</v>
      </c>
      <c r="K42" s="4" t="s">
        <v>19</v>
      </c>
      <c r="L42" s="4">
        <v>1</v>
      </c>
    </row>
    <row r="43" spans="1:12" s="4" customFormat="1" ht="86.4" x14ac:dyDescent="0.3">
      <c r="A43" s="8" t="s">
        <v>273</v>
      </c>
      <c r="B43" s="4">
        <v>2015</v>
      </c>
      <c r="C43" s="4" t="s">
        <v>274</v>
      </c>
      <c r="D43" s="4" t="s">
        <v>61</v>
      </c>
      <c r="E43" s="4" t="s">
        <v>275</v>
      </c>
      <c r="F43" s="4">
        <v>0</v>
      </c>
      <c r="G43" s="4" t="s">
        <v>102</v>
      </c>
      <c r="H43" s="4" t="s">
        <v>248</v>
      </c>
      <c r="I43" s="4">
        <v>0</v>
      </c>
      <c r="J43" s="4">
        <v>0</v>
      </c>
      <c r="K43" s="4" t="s">
        <v>19</v>
      </c>
      <c r="L43" s="4">
        <v>1</v>
      </c>
    </row>
    <row r="44" spans="1:12" s="4" customFormat="1" ht="43.2" x14ac:dyDescent="0.3">
      <c r="A44" s="8" t="s">
        <v>276</v>
      </c>
      <c r="B44" s="4" t="s">
        <v>277</v>
      </c>
      <c r="C44" s="4" t="s">
        <v>278</v>
      </c>
      <c r="D44" s="4" t="s">
        <v>61</v>
      </c>
      <c r="E44" s="4" t="s">
        <v>279</v>
      </c>
      <c r="F44" s="4">
        <v>0</v>
      </c>
      <c r="G44" s="4" t="s">
        <v>102</v>
      </c>
      <c r="H44" s="4" t="s">
        <v>280</v>
      </c>
      <c r="I44" s="4">
        <v>0</v>
      </c>
      <c r="J44" s="4">
        <v>0</v>
      </c>
      <c r="K44" s="4" t="s">
        <v>19</v>
      </c>
      <c r="L44" s="4">
        <v>0</v>
      </c>
    </row>
    <row r="45" spans="1:12" s="4" customFormat="1" ht="72" x14ac:dyDescent="0.3">
      <c r="A45" s="8" t="s">
        <v>281</v>
      </c>
      <c r="B45" s="4" t="s">
        <v>282</v>
      </c>
      <c r="C45" s="4" t="s">
        <v>283</v>
      </c>
      <c r="D45" s="4" t="s">
        <v>61</v>
      </c>
      <c r="E45" s="4" t="s">
        <v>284</v>
      </c>
      <c r="F45" s="4">
        <v>2</v>
      </c>
      <c r="G45" s="4" t="s">
        <v>102</v>
      </c>
      <c r="H45" s="4" t="s">
        <v>285</v>
      </c>
      <c r="I45" s="4">
        <v>3</v>
      </c>
      <c r="J45" s="4">
        <v>0</v>
      </c>
      <c r="K45" s="4" t="s">
        <v>19</v>
      </c>
      <c r="L45" s="4">
        <v>1</v>
      </c>
    </row>
    <row r="46" spans="1:12" s="4" customFormat="1" ht="100.8" x14ac:dyDescent="0.3">
      <c r="A46" s="8" t="s">
        <v>286</v>
      </c>
      <c r="B46" s="4" t="s">
        <v>287</v>
      </c>
      <c r="C46" s="4" t="s">
        <v>288</v>
      </c>
      <c r="D46" s="4" t="s">
        <v>61</v>
      </c>
      <c r="E46" s="4" t="s">
        <v>289</v>
      </c>
      <c r="F46" s="4">
        <v>2</v>
      </c>
      <c r="G46" s="4" t="s">
        <v>177</v>
      </c>
      <c r="H46" s="4" t="s">
        <v>290</v>
      </c>
      <c r="I46" s="4">
        <v>2</v>
      </c>
      <c r="J46" s="4">
        <v>0</v>
      </c>
      <c r="K46" s="4" t="s">
        <v>19</v>
      </c>
      <c r="L46" s="4">
        <v>0</v>
      </c>
    </row>
    <row r="47" spans="1:12" s="4" customFormat="1" ht="72" x14ac:dyDescent="0.3">
      <c r="A47" s="8" t="s">
        <v>291</v>
      </c>
      <c r="B47" s="4" t="s">
        <v>292</v>
      </c>
      <c r="C47" s="4" t="s">
        <v>293</v>
      </c>
      <c r="D47" s="4" t="s">
        <v>153</v>
      </c>
      <c r="E47" s="4" t="s">
        <v>294</v>
      </c>
      <c r="F47" s="4">
        <v>2</v>
      </c>
      <c r="G47" s="4" t="s">
        <v>295</v>
      </c>
      <c r="H47" s="4" t="s">
        <v>296</v>
      </c>
      <c r="I47" s="4">
        <v>2</v>
      </c>
      <c r="J47" s="4">
        <v>0</v>
      </c>
      <c r="K47" s="4" t="s">
        <v>19</v>
      </c>
      <c r="L47" s="4">
        <v>0</v>
      </c>
    </row>
    <row r="48" spans="1:12" s="4" customFormat="1" ht="72" x14ac:dyDescent="0.3">
      <c r="A48" s="8" t="s">
        <v>297</v>
      </c>
      <c r="B48" s="4" t="s">
        <v>298</v>
      </c>
      <c r="C48" s="4" t="s">
        <v>299</v>
      </c>
      <c r="D48" s="4" t="s">
        <v>300</v>
      </c>
      <c r="E48" s="4" t="s">
        <v>301</v>
      </c>
      <c r="F48" s="4">
        <v>2</v>
      </c>
      <c r="G48" s="4" t="s">
        <v>56</v>
      </c>
      <c r="H48" s="4" t="s">
        <v>302</v>
      </c>
      <c r="I48" s="4">
        <v>5</v>
      </c>
      <c r="J48" s="4">
        <v>0</v>
      </c>
      <c r="K48" s="4" t="s">
        <v>19</v>
      </c>
      <c r="L48" s="4">
        <v>0</v>
      </c>
    </row>
    <row r="49" spans="1:12" s="4" customFormat="1" ht="100.8" x14ac:dyDescent="0.3">
      <c r="A49" s="8" t="s">
        <v>303</v>
      </c>
      <c r="B49" s="4" t="s">
        <v>304</v>
      </c>
      <c r="C49" s="4" t="s">
        <v>305</v>
      </c>
      <c r="D49" s="4" t="s">
        <v>306</v>
      </c>
      <c r="E49" s="4" t="s">
        <v>307</v>
      </c>
      <c r="F49" s="4">
        <v>2</v>
      </c>
      <c r="G49" s="4" t="s">
        <v>56</v>
      </c>
      <c r="H49" s="4" t="s">
        <v>76</v>
      </c>
      <c r="I49" s="4">
        <v>0</v>
      </c>
      <c r="J49" s="4" t="s">
        <v>308</v>
      </c>
      <c r="K49" s="4" t="s">
        <v>19</v>
      </c>
      <c r="L49" s="4">
        <v>1</v>
      </c>
    </row>
    <row r="50" spans="1:12" s="4" customFormat="1" ht="129.6" x14ac:dyDescent="0.3">
      <c r="A50" s="8" t="s">
        <v>309</v>
      </c>
      <c r="B50" s="4" t="s">
        <v>310</v>
      </c>
      <c r="C50" s="4" t="s">
        <v>127</v>
      </c>
      <c r="D50" s="4" t="s">
        <v>119</v>
      </c>
      <c r="E50" s="4" t="s">
        <v>311</v>
      </c>
      <c r="F50" s="4">
        <v>0</v>
      </c>
      <c r="G50" s="4" t="s">
        <v>312</v>
      </c>
      <c r="H50" s="4" t="s">
        <v>313</v>
      </c>
      <c r="I50" s="4">
        <v>1</v>
      </c>
      <c r="J50" s="4" t="s">
        <v>308</v>
      </c>
      <c r="K50" s="4" t="s">
        <v>19</v>
      </c>
      <c r="L50" s="4">
        <v>0</v>
      </c>
    </row>
    <row r="51" spans="1:12" s="4" customFormat="1" ht="144" x14ac:dyDescent="0.3">
      <c r="A51" s="8" t="s">
        <v>314</v>
      </c>
      <c r="B51" s="4" t="s">
        <v>315</v>
      </c>
      <c r="C51" s="4" t="s">
        <v>316</v>
      </c>
      <c r="D51" s="4" t="s">
        <v>317</v>
      </c>
      <c r="E51" s="4" t="s">
        <v>318</v>
      </c>
      <c r="F51" s="4">
        <v>0</v>
      </c>
      <c r="G51" s="4" t="s">
        <v>56</v>
      </c>
      <c r="H51" s="4" t="s">
        <v>319</v>
      </c>
      <c r="I51" s="4">
        <v>0</v>
      </c>
      <c r="J51" s="4" t="s">
        <v>308</v>
      </c>
      <c r="K51" s="4" t="s">
        <v>19</v>
      </c>
      <c r="L51" s="4">
        <v>0</v>
      </c>
    </row>
    <row r="52" spans="1:12" s="4" customFormat="1" ht="86.4" x14ac:dyDescent="0.3">
      <c r="A52" s="8" t="s">
        <v>320</v>
      </c>
      <c r="B52" s="4" t="s">
        <v>321</v>
      </c>
      <c r="C52" s="4" t="s">
        <v>322</v>
      </c>
      <c r="D52" s="4" t="s">
        <v>67</v>
      </c>
      <c r="E52" s="4" t="s">
        <v>323</v>
      </c>
      <c r="F52" s="4">
        <v>0</v>
      </c>
      <c r="G52" s="4" t="s">
        <v>324</v>
      </c>
      <c r="H52" s="4" t="s">
        <v>325</v>
      </c>
      <c r="I52" s="4">
        <v>0</v>
      </c>
      <c r="J52" s="4" t="s">
        <v>308</v>
      </c>
      <c r="K52" s="4" t="s">
        <v>19</v>
      </c>
      <c r="L52" s="4">
        <v>1</v>
      </c>
    </row>
    <row r="53" spans="1:12" s="4" customFormat="1" ht="57.6" x14ac:dyDescent="0.3">
      <c r="A53" s="8" t="s">
        <v>326</v>
      </c>
      <c r="B53" s="4" t="s">
        <v>327</v>
      </c>
      <c r="C53" s="4" t="s">
        <v>328</v>
      </c>
      <c r="D53" s="4" t="s">
        <v>153</v>
      </c>
      <c r="E53" s="4" t="s">
        <v>329</v>
      </c>
      <c r="F53" s="4">
        <v>0</v>
      </c>
      <c r="G53" s="4" t="s">
        <v>56</v>
      </c>
      <c r="H53" s="4" t="s">
        <v>248</v>
      </c>
      <c r="I53" s="4">
        <v>0</v>
      </c>
      <c r="J53" s="4" t="s">
        <v>330</v>
      </c>
      <c r="K53" s="4" t="s">
        <v>97</v>
      </c>
      <c r="L53" s="4">
        <v>1</v>
      </c>
    </row>
    <row r="54" spans="1:12" s="4" customFormat="1" ht="129.6" x14ac:dyDescent="0.3">
      <c r="A54" s="8" t="s">
        <v>331</v>
      </c>
      <c r="B54" s="4" t="s">
        <v>332</v>
      </c>
      <c r="C54" s="4" t="s">
        <v>333</v>
      </c>
      <c r="D54" s="4" t="s">
        <v>334</v>
      </c>
      <c r="E54" s="4" t="s">
        <v>335</v>
      </c>
      <c r="F54" s="4">
        <v>2</v>
      </c>
      <c r="G54" s="4" t="s">
        <v>56</v>
      </c>
      <c r="H54" s="4" t="s">
        <v>336</v>
      </c>
      <c r="I54" s="4">
        <v>0</v>
      </c>
      <c r="J54" s="4">
        <v>0</v>
      </c>
      <c r="K54" s="4" t="s">
        <v>19</v>
      </c>
      <c r="L54" s="4">
        <v>0</v>
      </c>
    </row>
    <row r="55" spans="1:12" s="4" customFormat="1" ht="115.2" x14ac:dyDescent="0.3">
      <c r="A55" s="8" t="s">
        <v>337</v>
      </c>
      <c r="B55" s="4" t="s">
        <v>338</v>
      </c>
      <c r="C55" s="4" t="s">
        <v>339</v>
      </c>
      <c r="D55" s="4" t="s">
        <v>340</v>
      </c>
      <c r="E55" s="4" t="s">
        <v>341</v>
      </c>
      <c r="F55" s="4">
        <v>2</v>
      </c>
      <c r="G55" s="4" t="s">
        <v>342</v>
      </c>
      <c r="H55" s="4" t="s">
        <v>343</v>
      </c>
      <c r="I55" s="4">
        <v>5</v>
      </c>
      <c r="J55" s="4">
        <v>0</v>
      </c>
      <c r="K55" s="4" t="s">
        <v>19</v>
      </c>
      <c r="L55" s="4">
        <v>0</v>
      </c>
    </row>
    <row r="56" spans="1:12" s="4" customFormat="1" ht="57.6" x14ac:dyDescent="0.3">
      <c r="A56" s="8" t="s">
        <v>344</v>
      </c>
      <c r="B56" s="4" t="s">
        <v>345</v>
      </c>
      <c r="C56" s="4" t="s">
        <v>346</v>
      </c>
      <c r="D56" s="4" t="s">
        <v>334</v>
      </c>
      <c r="E56" s="4" t="s">
        <v>347</v>
      </c>
      <c r="F56" s="4">
        <v>0</v>
      </c>
      <c r="G56" s="4" t="s">
        <v>56</v>
      </c>
      <c r="H56" s="4" t="s">
        <v>348</v>
      </c>
      <c r="I56" s="4">
        <v>3</v>
      </c>
      <c r="J56" s="4" t="s">
        <v>330</v>
      </c>
      <c r="K56" s="4" t="s">
        <v>19</v>
      </c>
      <c r="L56" s="4">
        <v>0</v>
      </c>
    </row>
    <row r="57" spans="1:12" s="4" customFormat="1" ht="72" x14ac:dyDescent="0.3">
      <c r="A57" s="8" t="s">
        <v>349</v>
      </c>
      <c r="B57" s="4" t="s">
        <v>350</v>
      </c>
      <c r="C57" s="4" t="s">
        <v>351</v>
      </c>
      <c r="D57" s="4" t="s">
        <v>67</v>
      </c>
      <c r="E57" s="4" t="s">
        <v>352</v>
      </c>
      <c r="F57" s="4">
        <v>2</v>
      </c>
      <c r="G57" s="4" t="s">
        <v>353</v>
      </c>
      <c r="H57" s="4" t="s">
        <v>354</v>
      </c>
      <c r="I57" s="4">
        <v>2</v>
      </c>
      <c r="J57" s="4" t="s">
        <v>330</v>
      </c>
      <c r="K57" s="4" t="s">
        <v>19</v>
      </c>
      <c r="L57" s="4">
        <v>1</v>
      </c>
    </row>
    <row r="58" spans="1:12" s="4" customFormat="1" ht="72" x14ac:dyDescent="0.3">
      <c r="A58" s="8" t="s">
        <v>355</v>
      </c>
      <c r="B58" s="4" t="s">
        <v>356</v>
      </c>
      <c r="C58" s="4" t="s">
        <v>357</v>
      </c>
      <c r="D58" s="4" t="s">
        <v>358</v>
      </c>
      <c r="E58" s="4" t="s">
        <v>359</v>
      </c>
      <c r="F58" s="4">
        <v>2</v>
      </c>
      <c r="G58" s="4" t="s">
        <v>360</v>
      </c>
      <c r="H58" s="4" t="s">
        <v>361</v>
      </c>
      <c r="I58" s="4">
        <v>3</v>
      </c>
      <c r="J58" s="4" t="s">
        <v>330</v>
      </c>
      <c r="K58" s="4" t="s">
        <v>19</v>
      </c>
      <c r="L58" s="4">
        <v>1</v>
      </c>
    </row>
    <row r="59" spans="1:12" s="4" customFormat="1" ht="100.8" x14ac:dyDescent="0.3">
      <c r="A59" s="8" t="s">
        <v>362</v>
      </c>
      <c r="B59" s="4">
        <v>2016</v>
      </c>
      <c r="C59" s="4" t="s">
        <v>363</v>
      </c>
      <c r="D59" s="4" t="s">
        <v>61</v>
      </c>
      <c r="E59" s="4" t="s">
        <v>364</v>
      </c>
      <c r="F59" s="4">
        <v>0</v>
      </c>
      <c r="G59" s="4" t="s">
        <v>56</v>
      </c>
      <c r="H59" s="4" t="s">
        <v>365</v>
      </c>
      <c r="I59" s="4">
        <v>0</v>
      </c>
      <c r="J59" s="4" t="s">
        <v>308</v>
      </c>
      <c r="K59" s="4" t="s">
        <v>19</v>
      </c>
      <c r="L59" s="4">
        <v>1</v>
      </c>
    </row>
    <row r="60" spans="1:12" s="4" customFormat="1" ht="43.2" x14ac:dyDescent="0.3">
      <c r="A60" s="8" t="s">
        <v>366</v>
      </c>
      <c r="B60" s="4" t="s">
        <v>367</v>
      </c>
      <c r="C60" s="4" t="s">
        <v>368</v>
      </c>
      <c r="D60" s="4" t="s">
        <v>61</v>
      </c>
      <c r="E60" s="4" t="s">
        <v>369</v>
      </c>
      <c r="F60" s="4">
        <v>0</v>
      </c>
      <c r="G60" s="4" t="s">
        <v>56</v>
      </c>
      <c r="H60" s="4" t="s">
        <v>370</v>
      </c>
      <c r="I60" s="4">
        <v>5</v>
      </c>
      <c r="J60" s="4" t="s">
        <v>308</v>
      </c>
      <c r="K60" s="4" t="s">
        <v>19</v>
      </c>
      <c r="L60" s="4">
        <v>1</v>
      </c>
    </row>
    <row r="61" spans="1:12" s="4" customFormat="1" ht="86.4" x14ac:dyDescent="0.3">
      <c r="A61" s="8" t="s">
        <v>371</v>
      </c>
      <c r="B61" s="4" t="s">
        <v>372</v>
      </c>
      <c r="C61" s="4" t="s">
        <v>373</v>
      </c>
      <c r="D61" s="4" t="s">
        <v>374</v>
      </c>
      <c r="E61" s="4" t="s">
        <v>375</v>
      </c>
      <c r="F61" s="4">
        <v>0</v>
      </c>
      <c r="G61" s="4" t="s">
        <v>177</v>
      </c>
      <c r="H61" s="4" t="s">
        <v>376</v>
      </c>
      <c r="I61" s="4">
        <v>0</v>
      </c>
      <c r="J61" s="4" t="s">
        <v>308</v>
      </c>
      <c r="K61" s="4" t="s">
        <v>19</v>
      </c>
      <c r="L61" s="4">
        <v>1</v>
      </c>
    </row>
    <row r="62" spans="1:12" s="4" customFormat="1" ht="86.4" x14ac:dyDescent="0.3">
      <c r="A62" s="8" t="s">
        <v>377</v>
      </c>
      <c r="B62" s="4" t="s">
        <v>378</v>
      </c>
      <c r="C62" s="4" t="s">
        <v>379</v>
      </c>
      <c r="D62" s="4" t="s">
        <v>61</v>
      </c>
      <c r="E62" s="4" t="s">
        <v>380</v>
      </c>
      <c r="F62" s="4">
        <v>0</v>
      </c>
      <c r="G62" s="4" t="s">
        <v>381</v>
      </c>
      <c r="H62" s="4" t="s">
        <v>76</v>
      </c>
      <c r="I62" s="4">
        <v>0</v>
      </c>
      <c r="J62" s="4">
        <v>1</v>
      </c>
      <c r="K62" s="4" t="s">
        <v>19</v>
      </c>
      <c r="L62" s="4">
        <v>0</v>
      </c>
    </row>
    <row r="63" spans="1:12" s="4" customFormat="1" ht="144" x14ac:dyDescent="0.3">
      <c r="A63" s="8" t="s">
        <v>382</v>
      </c>
      <c r="B63" s="4" t="s">
        <v>383</v>
      </c>
      <c r="C63" s="4" t="s">
        <v>384</v>
      </c>
      <c r="D63" s="4" t="s">
        <v>374</v>
      </c>
      <c r="E63" s="4" t="s">
        <v>385</v>
      </c>
      <c r="F63" s="4">
        <v>2</v>
      </c>
      <c r="G63" s="4" t="s">
        <v>177</v>
      </c>
      <c r="H63" s="4" t="s">
        <v>386</v>
      </c>
      <c r="I63" s="4">
        <v>0</v>
      </c>
      <c r="J63" s="4">
        <v>0</v>
      </c>
      <c r="K63" s="4" t="s">
        <v>19</v>
      </c>
      <c r="L63" s="4">
        <v>0</v>
      </c>
    </row>
    <row r="64" spans="1:12" s="4" customFormat="1" ht="86.4" x14ac:dyDescent="0.3">
      <c r="A64" s="8" t="s">
        <v>387</v>
      </c>
      <c r="B64" s="4" t="s">
        <v>388</v>
      </c>
      <c r="C64" s="4" t="s">
        <v>389</v>
      </c>
      <c r="D64" s="4" t="s">
        <v>390</v>
      </c>
      <c r="E64" s="4" t="s">
        <v>391</v>
      </c>
      <c r="F64" s="4">
        <v>2</v>
      </c>
      <c r="G64" s="4" t="s">
        <v>392</v>
      </c>
      <c r="H64" s="4" t="s">
        <v>103</v>
      </c>
      <c r="I64" s="4">
        <v>0</v>
      </c>
      <c r="J64" s="4">
        <v>0</v>
      </c>
      <c r="K64" s="4" t="s">
        <v>19</v>
      </c>
      <c r="L64" s="4">
        <v>0</v>
      </c>
    </row>
    <row r="65" spans="1:12" s="4" customFormat="1" ht="86.4" x14ac:dyDescent="0.3">
      <c r="A65" s="8" t="s">
        <v>393</v>
      </c>
      <c r="B65" s="4" t="s">
        <v>394</v>
      </c>
      <c r="C65" s="4" t="s">
        <v>395</v>
      </c>
      <c r="D65" s="4" t="s">
        <v>396</v>
      </c>
      <c r="E65" s="4" t="s">
        <v>397</v>
      </c>
      <c r="F65" s="4">
        <v>2</v>
      </c>
      <c r="G65" s="4" t="s">
        <v>56</v>
      </c>
      <c r="H65" s="4" t="s">
        <v>398</v>
      </c>
      <c r="I65" s="4">
        <v>3</v>
      </c>
      <c r="J65" s="4" t="s">
        <v>330</v>
      </c>
      <c r="K65" s="4" t="s">
        <v>19</v>
      </c>
      <c r="L65" s="4">
        <v>1</v>
      </c>
    </row>
    <row r="66" spans="1:12" s="4" customFormat="1" ht="129.6" x14ac:dyDescent="0.3">
      <c r="A66" s="8" t="s">
        <v>399</v>
      </c>
      <c r="B66" s="4" t="s">
        <v>400</v>
      </c>
      <c r="C66" s="4" t="s">
        <v>401</v>
      </c>
      <c r="D66" s="4" t="s">
        <v>67</v>
      </c>
      <c r="E66" s="4" t="s">
        <v>402</v>
      </c>
      <c r="F66" s="4">
        <v>2</v>
      </c>
      <c r="G66" s="4" t="s">
        <v>227</v>
      </c>
      <c r="H66" s="4" t="s">
        <v>403</v>
      </c>
      <c r="I66" s="4">
        <v>2</v>
      </c>
      <c r="J66" s="4" t="s">
        <v>308</v>
      </c>
      <c r="K66" s="4" t="s">
        <v>19</v>
      </c>
      <c r="L66" s="4">
        <v>0</v>
      </c>
    </row>
    <row r="67" spans="1:12" s="4" customFormat="1" ht="57.6" x14ac:dyDescent="0.3">
      <c r="A67" s="8" t="s">
        <v>404</v>
      </c>
      <c r="B67" s="4" t="s">
        <v>405</v>
      </c>
      <c r="C67" s="4" t="s">
        <v>406</v>
      </c>
      <c r="D67" s="4" t="s">
        <v>119</v>
      </c>
      <c r="E67" s="4" t="s">
        <v>407</v>
      </c>
      <c r="F67" s="4">
        <v>0</v>
      </c>
      <c r="G67" s="4" t="s">
        <v>177</v>
      </c>
      <c r="H67" s="4" t="s">
        <v>408</v>
      </c>
      <c r="I67" s="4">
        <v>2</v>
      </c>
      <c r="J67" s="4" t="s">
        <v>308</v>
      </c>
      <c r="K67" s="4" t="s">
        <v>19</v>
      </c>
      <c r="L67" s="4">
        <v>0</v>
      </c>
    </row>
    <row r="68" spans="1:12" s="4" customFormat="1" ht="43.2" x14ac:dyDescent="0.3">
      <c r="A68" s="8" t="s">
        <v>409</v>
      </c>
      <c r="B68" s="4" t="s">
        <v>410</v>
      </c>
      <c r="C68" s="4" t="s">
        <v>411</v>
      </c>
      <c r="D68" s="4" t="s">
        <v>412</v>
      </c>
      <c r="E68" s="4" t="s">
        <v>413</v>
      </c>
      <c r="F68" s="4">
        <v>0</v>
      </c>
      <c r="G68" s="4" t="s">
        <v>56</v>
      </c>
      <c r="H68" s="4" t="s">
        <v>414</v>
      </c>
      <c r="I68" s="4">
        <v>3</v>
      </c>
      <c r="J68" s="4" t="s">
        <v>330</v>
      </c>
      <c r="K68" s="4" t="s">
        <v>19</v>
      </c>
      <c r="L68" s="4">
        <v>1</v>
      </c>
    </row>
    <row r="69" spans="1:12" s="4" customFormat="1" ht="57.6" x14ac:dyDescent="0.3">
      <c r="A69" s="8" t="s">
        <v>415</v>
      </c>
      <c r="B69" s="4" t="s">
        <v>416</v>
      </c>
      <c r="C69" s="4" t="s">
        <v>417</v>
      </c>
      <c r="D69" s="4" t="s">
        <v>113</v>
      </c>
      <c r="E69" s="4" t="s">
        <v>418</v>
      </c>
      <c r="F69" s="4">
        <v>0</v>
      </c>
      <c r="G69" s="4" t="s">
        <v>56</v>
      </c>
      <c r="H69" s="4" t="s">
        <v>419</v>
      </c>
      <c r="I69" s="4">
        <v>3</v>
      </c>
      <c r="J69" s="4" t="s">
        <v>308</v>
      </c>
      <c r="K69" s="4" t="s">
        <v>19</v>
      </c>
      <c r="L69" s="4">
        <v>0</v>
      </c>
    </row>
    <row r="70" spans="1:12" s="4" customFormat="1" ht="72" x14ac:dyDescent="0.3">
      <c r="A70" s="8" t="s">
        <v>420</v>
      </c>
      <c r="B70" s="4" t="s">
        <v>421</v>
      </c>
      <c r="C70" s="4" t="s">
        <v>422</v>
      </c>
      <c r="D70" s="4" t="s">
        <v>134</v>
      </c>
      <c r="E70" s="4" t="s">
        <v>423</v>
      </c>
      <c r="F70" s="4">
        <v>0</v>
      </c>
      <c r="G70" s="4" t="s">
        <v>424</v>
      </c>
      <c r="H70" s="4" t="s">
        <v>76</v>
      </c>
      <c r="I70" s="4">
        <v>0</v>
      </c>
      <c r="J70" s="4" t="s">
        <v>330</v>
      </c>
      <c r="K70" s="4" t="s">
        <v>19</v>
      </c>
      <c r="L70" s="4">
        <v>1</v>
      </c>
    </row>
    <row r="71" spans="1:12" s="4" customFormat="1" ht="230.4" x14ac:dyDescent="0.3">
      <c r="A71" s="8" t="s">
        <v>425</v>
      </c>
      <c r="B71" s="4" t="s">
        <v>426</v>
      </c>
      <c r="C71" s="4" t="s">
        <v>427</v>
      </c>
      <c r="D71" s="4" t="s">
        <v>428</v>
      </c>
      <c r="E71" s="4" t="s">
        <v>429</v>
      </c>
      <c r="F71" s="4">
        <v>4</v>
      </c>
      <c r="G71" s="4" t="s">
        <v>430</v>
      </c>
      <c r="H71" s="4" t="s">
        <v>431</v>
      </c>
      <c r="I71" s="4">
        <v>2</v>
      </c>
      <c r="J71" s="4">
        <v>0</v>
      </c>
      <c r="K71" s="4" t="s">
        <v>19</v>
      </c>
      <c r="L71" s="4">
        <v>0</v>
      </c>
    </row>
    <row r="72" spans="1:12" s="4" customFormat="1" ht="57.6" x14ac:dyDescent="0.3">
      <c r="A72" s="8" t="s">
        <v>432</v>
      </c>
      <c r="B72" s="4" t="s">
        <v>400</v>
      </c>
      <c r="C72" s="4" t="s">
        <v>433</v>
      </c>
      <c r="D72" s="4" t="s">
        <v>113</v>
      </c>
      <c r="E72" s="4" t="s">
        <v>434</v>
      </c>
      <c r="F72" s="4">
        <v>2</v>
      </c>
      <c r="G72" s="4" t="s">
        <v>56</v>
      </c>
      <c r="H72" s="4" t="s">
        <v>435</v>
      </c>
      <c r="I72" s="4">
        <v>0</v>
      </c>
      <c r="J72" s="4">
        <v>0</v>
      </c>
      <c r="K72" s="4" t="s">
        <v>19</v>
      </c>
      <c r="L72" s="4">
        <v>1</v>
      </c>
    </row>
    <row r="73" spans="1:12" s="4" customFormat="1" ht="172.8" x14ac:dyDescent="0.3">
      <c r="A73" s="8" t="s">
        <v>436</v>
      </c>
      <c r="B73" s="4" t="s">
        <v>437</v>
      </c>
      <c r="C73" s="4" t="s">
        <v>438</v>
      </c>
      <c r="D73" s="4" t="s">
        <v>439</v>
      </c>
      <c r="E73" s="4" t="s">
        <v>440</v>
      </c>
      <c r="F73" s="4">
        <v>2</v>
      </c>
      <c r="G73" s="4" t="s">
        <v>56</v>
      </c>
      <c r="H73" s="4" t="s">
        <v>441</v>
      </c>
      <c r="I73" s="4">
        <v>2</v>
      </c>
      <c r="J73" s="4" t="s">
        <v>330</v>
      </c>
      <c r="K73" s="4" t="s">
        <v>19</v>
      </c>
      <c r="L73" s="4">
        <v>1</v>
      </c>
    </row>
    <row r="74" spans="1:12" s="4" customFormat="1" ht="72" x14ac:dyDescent="0.3">
      <c r="A74" s="8" t="s">
        <v>442</v>
      </c>
      <c r="B74" s="4" t="s">
        <v>443</v>
      </c>
      <c r="C74" s="4" t="s">
        <v>444</v>
      </c>
      <c r="D74" s="4" t="s">
        <v>61</v>
      </c>
      <c r="E74" s="4" t="s">
        <v>445</v>
      </c>
      <c r="F74" s="4">
        <v>2</v>
      </c>
      <c r="G74" s="4" t="s">
        <v>56</v>
      </c>
      <c r="H74" s="4" t="s">
        <v>446</v>
      </c>
      <c r="I74" s="4">
        <v>0</v>
      </c>
      <c r="J74" s="4">
        <v>0</v>
      </c>
      <c r="K74" s="4" t="s">
        <v>19</v>
      </c>
      <c r="L74" s="4">
        <v>1</v>
      </c>
    </row>
    <row r="75" spans="1:12" s="4" customFormat="1" ht="72" x14ac:dyDescent="0.3">
      <c r="A75" s="8" t="s">
        <v>447</v>
      </c>
      <c r="B75" s="4" t="s">
        <v>448</v>
      </c>
      <c r="C75" s="4" t="s">
        <v>449</v>
      </c>
      <c r="D75" s="4" t="s">
        <v>165</v>
      </c>
      <c r="E75" s="4" t="s">
        <v>450</v>
      </c>
      <c r="F75" s="4">
        <v>2</v>
      </c>
      <c r="G75" s="4" t="s">
        <v>177</v>
      </c>
      <c r="H75" s="4" t="s">
        <v>451</v>
      </c>
      <c r="I75" s="4">
        <v>2</v>
      </c>
      <c r="J75" s="4" t="s">
        <v>330</v>
      </c>
      <c r="K75" s="4" t="s">
        <v>19</v>
      </c>
      <c r="L75" s="4">
        <v>1</v>
      </c>
    </row>
    <row r="76" spans="1:12" s="4" customFormat="1" ht="57.6" x14ac:dyDescent="0.3">
      <c r="A76" s="8" t="s">
        <v>452</v>
      </c>
      <c r="B76" s="4" t="s">
        <v>453</v>
      </c>
      <c r="C76" s="4" t="s">
        <v>454</v>
      </c>
      <c r="D76" s="4" t="s">
        <v>119</v>
      </c>
      <c r="E76" s="4" t="s">
        <v>455</v>
      </c>
      <c r="F76" s="4">
        <v>2</v>
      </c>
      <c r="G76" s="4" t="s">
        <v>456</v>
      </c>
      <c r="H76" s="4" t="s">
        <v>457</v>
      </c>
      <c r="I76" s="4">
        <v>1</v>
      </c>
      <c r="J76" s="4">
        <v>1</v>
      </c>
      <c r="K76" s="4" t="s">
        <v>19</v>
      </c>
      <c r="L76" s="4">
        <v>1</v>
      </c>
    </row>
    <row r="77" spans="1:12" s="4" customFormat="1" ht="72" x14ac:dyDescent="0.3">
      <c r="A77" s="8" t="s">
        <v>458</v>
      </c>
      <c r="B77" s="4" t="s">
        <v>459</v>
      </c>
      <c r="C77" s="4" t="s">
        <v>460</v>
      </c>
      <c r="D77" s="4" t="s">
        <v>461</v>
      </c>
      <c r="E77" s="4" t="s">
        <v>462</v>
      </c>
      <c r="F77" s="4">
        <v>0</v>
      </c>
      <c r="G77" s="4" t="s">
        <v>56</v>
      </c>
      <c r="H77" s="4" t="s">
        <v>463</v>
      </c>
      <c r="I77" s="4">
        <v>3</v>
      </c>
      <c r="J77" s="4" t="s">
        <v>464</v>
      </c>
      <c r="K77" s="4" t="s">
        <v>19</v>
      </c>
      <c r="L77" s="4">
        <v>0</v>
      </c>
    </row>
    <row r="78" spans="1:12" s="4" customFormat="1" ht="86.4" x14ac:dyDescent="0.3">
      <c r="A78" s="8" t="s">
        <v>465</v>
      </c>
      <c r="B78" s="4" t="s">
        <v>466</v>
      </c>
      <c r="C78" s="4" t="s">
        <v>467</v>
      </c>
      <c r="D78" s="4" t="s">
        <v>61</v>
      </c>
      <c r="E78" s="4" t="s">
        <v>468</v>
      </c>
      <c r="F78" s="4">
        <v>2</v>
      </c>
      <c r="G78" s="4" t="s">
        <v>469</v>
      </c>
      <c r="H78" s="4" t="s">
        <v>470</v>
      </c>
      <c r="I78" s="4">
        <v>0</v>
      </c>
      <c r="J78" s="4">
        <v>0</v>
      </c>
      <c r="K78" s="4" t="s">
        <v>19</v>
      </c>
      <c r="L78" s="4">
        <v>0</v>
      </c>
    </row>
    <row r="79" spans="1:12" s="4" customFormat="1" ht="72" x14ac:dyDescent="0.3">
      <c r="A79" s="8" t="s">
        <v>471</v>
      </c>
      <c r="B79" s="4" t="s">
        <v>472</v>
      </c>
      <c r="C79" s="4" t="s">
        <v>473</v>
      </c>
      <c r="D79" s="4" t="s">
        <v>119</v>
      </c>
      <c r="E79" s="4" t="s">
        <v>474</v>
      </c>
      <c r="F79" s="4">
        <v>4</v>
      </c>
      <c r="G79" s="4" t="s">
        <v>177</v>
      </c>
      <c r="H79" s="4" t="s">
        <v>470</v>
      </c>
      <c r="I79" s="4">
        <v>0</v>
      </c>
      <c r="J79" s="4">
        <v>0</v>
      </c>
      <c r="K79" s="4" t="s">
        <v>19</v>
      </c>
      <c r="L79" s="4">
        <v>0</v>
      </c>
    </row>
    <row r="80" spans="1:12" s="4" customFormat="1" ht="100.8" x14ac:dyDescent="0.3">
      <c r="A80" s="8" t="s">
        <v>475</v>
      </c>
      <c r="B80" s="4" t="s">
        <v>476</v>
      </c>
      <c r="C80" s="4" t="s">
        <v>477</v>
      </c>
      <c r="D80" s="4" t="s">
        <v>165</v>
      </c>
      <c r="E80" s="4" t="s">
        <v>478</v>
      </c>
      <c r="F80" s="4">
        <v>2</v>
      </c>
      <c r="G80" s="4" t="s">
        <v>479</v>
      </c>
      <c r="H80" s="4" t="s">
        <v>480</v>
      </c>
      <c r="I80" s="4">
        <v>1</v>
      </c>
      <c r="J80" s="4">
        <v>0</v>
      </c>
      <c r="K80" s="4" t="s">
        <v>97</v>
      </c>
      <c r="L80" s="4">
        <v>0</v>
      </c>
    </row>
    <row r="81" spans="1:12" s="4" customFormat="1" ht="100.8" x14ac:dyDescent="0.3">
      <c r="A81" s="8" t="s">
        <v>481</v>
      </c>
      <c r="B81" s="4" t="s">
        <v>482</v>
      </c>
      <c r="C81" s="4" t="s">
        <v>483</v>
      </c>
      <c r="D81" s="4" t="s">
        <v>484</v>
      </c>
      <c r="E81" s="4" t="s">
        <v>485</v>
      </c>
      <c r="F81" s="4">
        <v>4</v>
      </c>
      <c r="G81" s="4" t="s">
        <v>486</v>
      </c>
      <c r="H81" s="4" t="s">
        <v>103</v>
      </c>
      <c r="I81" s="4">
        <v>0</v>
      </c>
      <c r="J81" s="4">
        <v>0</v>
      </c>
      <c r="K81" s="4" t="s">
        <v>19</v>
      </c>
      <c r="L81" s="4">
        <v>0</v>
      </c>
    </row>
    <row r="82" spans="1:12" s="4" customFormat="1" ht="72" x14ac:dyDescent="0.3">
      <c r="A82" s="8" t="s">
        <v>487</v>
      </c>
      <c r="B82" s="4" t="s">
        <v>488</v>
      </c>
      <c r="C82" s="4" t="s">
        <v>489</v>
      </c>
      <c r="D82" s="4" t="s">
        <v>67</v>
      </c>
      <c r="E82" s="4" t="s">
        <v>490</v>
      </c>
      <c r="F82" s="4">
        <v>2</v>
      </c>
      <c r="G82" s="4" t="s">
        <v>56</v>
      </c>
      <c r="H82" s="4" t="s">
        <v>470</v>
      </c>
      <c r="I82" s="4">
        <v>0</v>
      </c>
      <c r="J82" s="4">
        <v>0</v>
      </c>
      <c r="K82" s="4" t="s">
        <v>19</v>
      </c>
      <c r="L82" s="4">
        <v>0</v>
      </c>
    </row>
    <row r="83" spans="1:12" s="4" customFormat="1" ht="158.4" x14ac:dyDescent="0.3">
      <c r="A83" s="8" t="s">
        <v>491</v>
      </c>
      <c r="B83" s="4" t="s">
        <v>426</v>
      </c>
      <c r="C83" s="4" t="s">
        <v>492</v>
      </c>
      <c r="D83" s="4" t="s">
        <v>61</v>
      </c>
      <c r="E83" s="4" t="s">
        <v>493</v>
      </c>
      <c r="F83" s="4">
        <v>0</v>
      </c>
      <c r="G83" s="4" t="s">
        <v>469</v>
      </c>
      <c r="H83" s="4" t="s">
        <v>494</v>
      </c>
      <c r="I83" s="4">
        <v>1</v>
      </c>
      <c r="J83" s="4">
        <v>0</v>
      </c>
      <c r="K83" s="4" t="s">
        <v>19</v>
      </c>
      <c r="L83" s="4">
        <v>0</v>
      </c>
    </row>
    <row r="84" spans="1:12" s="4" customFormat="1" ht="57.6" x14ac:dyDescent="0.3">
      <c r="A84" s="8" t="s">
        <v>495</v>
      </c>
      <c r="B84" s="4" t="s">
        <v>496</v>
      </c>
      <c r="C84" s="4" t="s">
        <v>497</v>
      </c>
      <c r="D84" s="4" t="s">
        <v>61</v>
      </c>
      <c r="E84" s="4" t="s">
        <v>498</v>
      </c>
      <c r="F84" s="4">
        <v>0</v>
      </c>
      <c r="G84" s="4" t="s">
        <v>499</v>
      </c>
      <c r="H84" s="4" t="s">
        <v>470</v>
      </c>
      <c r="I84" s="4">
        <v>0</v>
      </c>
      <c r="J84" s="4">
        <v>0</v>
      </c>
      <c r="K84" s="4" t="s">
        <v>19</v>
      </c>
      <c r="L84" s="4">
        <v>1</v>
      </c>
    </row>
    <row r="85" spans="1:12" s="4" customFormat="1" ht="216" x14ac:dyDescent="0.3">
      <c r="A85" s="8" t="s">
        <v>500</v>
      </c>
      <c r="B85" s="4" t="s">
        <v>501</v>
      </c>
      <c r="C85" s="4" t="s">
        <v>502</v>
      </c>
      <c r="D85" s="4" t="s">
        <v>503</v>
      </c>
      <c r="E85" s="4" t="s">
        <v>504</v>
      </c>
      <c r="F85" s="4">
        <v>2</v>
      </c>
      <c r="G85" s="4" t="s">
        <v>505</v>
      </c>
      <c r="H85" s="4" t="s">
        <v>470</v>
      </c>
      <c r="I85" s="4">
        <v>0</v>
      </c>
      <c r="J85" s="4">
        <v>0</v>
      </c>
      <c r="K85" s="4" t="s">
        <v>19</v>
      </c>
      <c r="L85" s="4">
        <v>0</v>
      </c>
    </row>
    <row r="86" spans="1:12" s="4" customFormat="1" ht="86.4" x14ac:dyDescent="0.3">
      <c r="A86" s="8" t="s">
        <v>506</v>
      </c>
      <c r="B86" s="4" t="s">
        <v>507</v>
      </c>
      <c r="C86" s="4" t="s">
        <v>508</v>
      </c>
      <c r="D86" s="4" t="s">
        <v>509</v>
      </c>
      <c r="E86" s="4" t="s">
        <v>510</v>
      </c>
      <c r="F86" s="4">
        <v>2</v>
      </c>
      <c r="G86" s="4" t="s">
        <v>511</v>
      </c>
      <c r="H86" s="4" t="s">
        <v>512</v>
      </c>
      <c r="I86" s="4">
        <v>5</v>
      </c>
      <c r="J86" s="4">
        <v>0</v>
      </c>
      <c r="K86" s="4" t="s">
        <v>19</v>
      </c>
      <c r="L86" s="4">
        <v>0</v>
      </c>
    </row>
    <row r="87" spans="1:12" s="4" customFormat="1" ht="129.6" x14ac:dyDescent="0.3">
      <c r="A87" s="8" t="s">
        <v>513</v>
      </c>
      <c r="B87" s="4" t="s">
        <v>514</v>
      </c>
      <c r="C87" s="4" t="s">
        <v>515</v>
      </c>
      <c r="D87" s="4" t="s">
        <v>54</v>
      </c>
      <c r="E87" s="4" t="s">
        <v>516</v>
      </c>
      <c r="F87" s="4">
        <v>4</v>
      </c>
      <c r="G87" s="4" t="s">
        <v>227</v>
      </c>
      <c r="H87" s="4" t="s">
        <v>517</v>
      </c>
      <c r="I87" s="4">
        <v>5</v>
      </c>
      <c r="J87" s="4">
        <v>0</v>
      </c>
      <c r="K87" s="4" t="s">
        <v>19</v>
      </c>
      <c r="L87" s="4">
        <v>0</v>
      </c>
    </row>
    <row r="88" spans="1:12" s="4" customFormat="1" ht="72" x14ac:dyDescent="0.3">
      <c r="A88" s="8" t="s">
        <v>518</v>
      </c>
      <c r="B88" s="4" t="s">
        <v>519</v>
      </c>
      <c r="C88" s="4" t="s">
        <v>520</v>
      </c>
      <c r="D88" s="4" t="s">
        <v>67</v>
      </c>
      <c r="E88" s="4" t="s">
        <v>521</v>
      </c>
      <c r="F88" s="4">
        <v>2</v>
      </c>
      <c r="G88" s="4" t="s">
        <v>486</v>
      </c>
      <c r="H88" s="4" t="s">
        <v>76</v>
      </c>
      <c r="I88" s="4">
        <v>0</v>
      </c>
      <c r="J88" s="4">
        <v>0</v>
      </c>
      <c r="K88" s="4" t="s">
        <v>19</v>
      </c>
      <c r="L88" s="4">
        <v>0</v>
      </c>
    </row>
    <row r="89" spans="1:12" s="4" customFormat="1" ht="115.2" x14ac:dyDescent="0.3">
      <c r="A89" s="8" t="s">
        <v>522</v>
      </c>
      <c r="B89" s="4" t="s">
        <v>523</v>
      </c>
      <c r="C89" s="4" t="s">
        <v>524</v>
      </c>
      <c r="D89" s="4" t="s">
        <v>61</v>
      </c>
      <c r="E89" s="4" t="s">
        <v>525</v>
      </c>
      <c r="F89" s="4">
        <v>0</v>
      </c>
      <c r="G89" s="4" t="s">
        <v>177</v>
      </c>
      <c r="H89" s="4" t="s">
        <v>76</v>
      </c>
      <c r="I89" s="4">
        <v>0</v>
      </c>
      <c r="J89" s="4">
        <v>0</v>
      </c>
      <c r="K89" s="4" t="s">
        <v>19</v>
      </c>
      <c r="L89" s="4">
        <v>0</v>
      </c>
    </row>
    <row r="90" spans="1:12" s="4" customFormat="1" ht="100.8" x14ac:dyDescent="0.3">
      <c r="A90" s="8" t="s">
        <v>526</v>
      </c>
      <c r="B90" s="4" t="s">
        <v>527</v>
      </c>
      <c r="C90" s="4" t="s">
        <v>528</v>
      </c>
      <c r="D90" s="4" t="s">
        <v>529</v>
      </c>
      <c r="E90" s="4" t="s">
        <v>530</v>
      </c>
      <c r="F90" s="4">
        <v>2</v>
      </c>
      <c r="G90" s="4" t="s">
        <v>56</v>
      </c>
      <c r="H90" s="4" t="s">
        <v>531</v>
      </c>
      <c r="I90" s="4">
        <v>5</v>
      </c>
      <c r="J90" s="4">
        <v>1</v>
      </c>
      <c r="K90" s="4" t="s">
        <v>19</v>
      </c>
      <c r="L90" s="4">
        <v>1</v>
      </c>
    </row>
    <row r="91" spans="1:12" s="4" customFormat="1" ht="158.4" x14ac:dyDescent="0.3">
      <c r="A91" s="8" t="s">
        <v>532</v>
      </c>
      <c r="B91" s="4">
        <v>2015</v>
      </c>
      <c r="C91" s="4" t="s">
        <v>533</v>
      </c>
      <c r="D91" s="4" t="s">
        <v>61</v>
      </c>
      <c r="E91" s="4" t="s">
        <v>534</v>
      </c>
      <c r="F91" s="4">
        <v>0</v>
      </c>
      <c r="G91" s="4" t="s">
        <v>56</v>
      </c>
      <c r="H91" s="4" t="s">
        <v>239</v>
      </c>
      <c r="I91" s="4">
        <v>3</v>
      </c>
      <c r="J91" s="4" t="s">
        <v>330</v>
      </c>
      <c r="K91" s="4" t="s">
        <v>19</v>
      </c>
      <c r="L91" s="4">
        <v>1</v>
      </c>
    </row>
    <row r="92" spans="1:12" s="4" customFormat="1" ht="72" x14ac:dyDescent="0.3">
      <c r="A92" s="8" t="s">
        <v>535</v>
      </c>
      <c r="B92" s="4" t="s">
        <v>536</v>
      </c>
      <c r="C92" s="4" t="s">
        <v>537</v>
      </c>
      <c r="D92" s="4" t="s">
        <v>374</v>
      </c>
      <c r="E92" s="4" t="s">
        <v>538</v>
      </c>
      <c r="F92" s="4">
        <v>2</v>
      </c>
      <c r="G92" s="4" t="s">
        <v>56</v>
      </c>
      <c r="H92" s="4" t="s">
        <v>539</v>
      </c>
      <c r="I92" s="4">
        <v>0</v>
      </c>
      <c r="J92" s="4" t="s">
        <v>330</v>
      </c>
      <c r="K92" s="4" t="s">
        <v>19</v>
      </c>
      <c r="L92" s="4">
        <v>1</v>
      </c>
    </row>
    <row r="93" spans="1:12" s="4" customFormat="1" ht="129.6" x14ac:dyDescent="0.3">
      <c r="A93" s="8" t="s">
        <v>540</v>
      </c>
      <c r="B93" s="4" t="s">
        <v>541</v>
      </c>
      <c r="C93" s="4" t="s">
        <v>542</v>
      </c>
      <c r="D93" s="4" t="s">
        <v>374</v>
      </c>
      <c r="E93" s="4" t="s">
        <v>543</v>
      </c>
      <c r="F93" s="4">
        <v>2</v>
      </c>
      <c r="G93" s="4" t="s">
        <v>56</v>
      </c>
      <c r="H93" s="4" t="s">
        <v>544</v>
      </c>
      <c r="I93" s="4">
        <v>5</v>
      </c>
      <c r="J93" s="4">
        <v>0</v>
      </c>
      <c r="K93" s="4" t="s">
        <v>19</v>
      </c>
      <c r="L93" s="4">
        <v>0</v>
      </c>
    </row>
    <row r="94" spans="1:12" s="4" customFormat="1" ht="115.2" x14ac:dyDescent="0.3">
      <c r="A94" s="8" t="s">
        <v>545</v>
      </c>
      <c r="B94" s="4" t="s">
        <v>546</v>
      </c>
      <c r="C94" s="4" t="s">
        <v>547</v>
      </c>
      <c r="D94" s="4" t="s">
        <v>203</v>
      </c>
      <c r="E94" s="4" t="s">
        <v>548</v>
      </c>
      <c r="F94" s="4">
        <v>0</v>
      </c>
      <c r="G94" s="4" t="s">
        <v>56</v>
      </c>
      <c r="H94" s="4" t="s">
        <v>76</v>
      </c>
      <c r="I94" s="4">
        <v>0</v>
      </c>
      <c r="J94" s="4">
        <v>0</v>
      </c>
      <c r="K94" s="4" t="s">
        <v>19</v>
      </c>
      <c r="L94" s="4">
        <v>0</v>
      </c>
    </row>
    <row r="95" spans="1:12" s="4" customFormat="1" ht="100.8" x14ac:dyDescent="0.3">
      <c r="A95" s="8" t="s">
        <v>549</v>
      </c>
      <c r="B95" s="4" t="s">
        <v>550</v>
      </c>
      <c r="C95" s="4" t="s">
        <v>551</v>
      </c>
      <c r="D95" s="4" t="s">
        <v>552</v>
      </c>
      <c r="E95" s="4" t="s">
        <v>553</v>
      </c>
      <c r="F95" s="4">
        <v>2</v>
      </c>
      <c r="G95" s="4" t="s">
        <v>56</v>
      </c>
      <c r="H95" s="4" t="s">
        <v>103</v>
      </c>
      <c r="I95" s="4">
        <v>0</v>
      </c>
      <c r="J95" s="4">
        <v>0</v>
      </c>
      <c r="K95" s="4" t="s">
        <v>19</v>
      </c>
      <c r="L95" s="4">
        <v>1</v>
      </c>
    </row>
    <row r="96" spans="1:12" s="4" customFormat="1" ht="43.2" x14ac:dyDescent="0.3">
      <c r="A96" s="8" t="s">
        <v>554</v>
      </c>
      <c r="B96" s="4" t="s">
        <v>555</v>
      </c>
      <c r="C96" s="4" t="s">
        <v>556</v>
      </c>
      <c r="D96" s="4" t="s">
        <v>557</v>
      </c>
      <c r="E96" s="4" t="s">
        <v>558</v>
      </c>
      <c r="F96" s="4">
        <v>2</v>
      </c>
      <c r="G96" s="4" t="s">
        <v>559</v>
      </c>
      <c r="H96" s="4" t="s">
        <v>560</v>
      </c>
      <c r="I96" s="4">
        <v>5</v>
      </c>
      <c r="J96" s="4">
        <v>1</v>
      </c>
      <c r="K96" s="4" t="s">
        <v>19</v>
      </c>
      <c r="L96" s="4">
        <v>1</v>
      </c>
    </row>
    <row r="97" spans="1:12" s="4" customFormat="1" ht="187.2" x14ac:dyDescent="0.3">
      <c r="A97" s="8" t="s">
        <v>561</v>
      </c>
      <c r="B97" s="4" t="s">
        <v>562</v>
      </c>
      <c r="C97" s="4" t="s">
        <v>563</v>
      </c>
      <c r="D97" s="4" t="s">
        <v>564</v>
      </c>
      <c r="E97" s="4" t="s">
        <v>565</v>
      </c>
      <c r="F97" s="4">
        <v>4</v>
      </c>
      <c r="G97" s="4" t="s">
        <v>559</v>
      </c>
      <c r="H97" s="4" t="s">
        <v>103</v>
      </c>
      <c r="I97" s="4">
        <v>0</v>
      </c>
      <c r="J97" s="4">
        <v>0</v>
      </c>
      <c r="K97" s="4" t="s">
        <v>19</v>
      </c>
      <c r="L97" s="4">
        <v>0</v>
      </c>
    </row>
    <row r="98" spans="1:12" s="4" customFormat="1" ht="86.4" x14ac:dyDescent="0.3">
      <c r="A98" s="8" t="s">
        <v>566</v>
      </c>
      <c r="B98" s="4" t="s">
        <v>567</v>
      </c>
      <c r="C98" s="4" t="s">
        <v>568</v>
      </c>
      <c r="D98" s="4" t="s">
        <v>569</v>
      </c>
      <c r="E98" s="4" t="s">
        <v>570</v>
      </c>
      <c r="F98" s="4">
        <v>0</v>
      </c>
      <c r="G98" s="4" t="s">
        <v>56</v>
      </c>
      <c r="H98" s="4" t="s">
        <v>103</v>
      </c>
      <c r="I98" s="4">
        <v>0</v>
      </c>
      <c r="J98" s="4">
        <v>0</v>
      </c>
      <c r="K98" s="4" t="s">
        <v>19</v>
      </c>
      <c r="L98" s="4">
        <v>1</v>
      </c>
    </row>
    <row r="99" spans="1:12" s="4" customFormat="1" ht="86.4" x14ac:dyDescent="0.3">
      <c r="A99" s="8" t="s">
        <v>571</v>
      </c>
      <c r="B99" s="4" t="s">
        <v>572</v>
      </c>
      <c r="C99" s="4" t="s">
        <v>573</v>
      </c>
      <c r="D99" s="4" t="s">
        <v>54</v>
      </c>
      <c r="E99" s="4" t="s">
        <v>574</v>
      </c>
      <c r="F99" s="4">
        <v>0</v>
      </c>
      <c r="G99" s="4" t="s">
        <v>56</v>
      </c>
      <c r="H99" s="4" t="s">
        <v>575</v>
      </c>
      <c r="I99" s="4">
        <v>5</v>
      </c>
      <c r="J99" s="4">
        <v>0</v>
      </c>
      <c r="K99" s="4" t="s">
        <v>19</v>
      </c>
      <c r="L99" s="4">
        <v>0</v>
      </c>
    </row>
    <row r="100" spans="1:12" s="4" customFormat="1" ht="115.2" x14ac:dyDescent="0.3">
      <c r="A100" s="8" t="s">
        <v>576</v>
      </c>
      <c r="B100" s="4" t="s">
        <v>577</v>
      </c>
      <c r="C100" s="4" t="s">
        <v>578</v>
      </c>
      <c r="D100" s="4" t="s">
        <v>579</v>
      </c>
      <c r="E100" s="4" t="s">
        <v>580</v>
      </c>
      <c r="F100" s="4">
        <v>0</v>
      </c>
      <c r="G100" s="4" t="s">
        <v>56</v>
      </c>
      <c r="H100" s="4" t="s">
        <v>581</v>
      </c>
      <c r="I100" s="4">
        <v>0</v>
      </c>
      <c r="J100" s="4">
        <v>1</v>
      </c>
      <c r="K100" s="4" t="s">
        <v>19</v>
      </c>
      <c r="L100" s="4">
        <v>1</v>
      </c>
    </row>
    <row r="101" spans="1:12" s="4" customFormat="1" ht="100.8" x14ac:dyDescent="0.3">
      <c r="A101" s="8" t="s">
        <v>582</v>
      </c>
      <c r="B101" s="4" t="s">
        <v>583</v>
      </c>
      <c r="C101" s="4" t="s">
        <v>584</v>
      </c>
      <c r="D101" s="4" t="s">
        <v>428</v>
      </c>
      <c r="E101" s="4" t="s">
        <v>585</v>
      </c>
      <c r="F101" s="4">
        <v>2</v>
      </c>
      <c r="G101" s="4" t="s">
        <v>56</v>
      </c>
      <c r="H101" s="4" t="s">
        <v>581</v>
      </c>
      <c r="I101" s="4">
        <v>0</v>
      </c>
      <c r="J101" s="4">
        <v>0</v>
      </c>
      <c r="K101" s="4" t="s">
        <v>19</v>
      </c>
      <c r="L101" s="4">
        <v>1</v>
      </c>
    </row>
    <row r="102" spans="1:12" s="4" customFormat="1" ht="129.6" x14ac:dyDescent="0.3">
      <c r="A102" s="8" t="s">
        <v>586</v>
      </c>
      <c r="B102" s="4" t="s">
        <v>587</v>
      </c>
      <c r="C102" s="4" t="s">
        <v>588</v>
      </c>
      <c r="D102" s="4" t="s">
        <v>589</v>
      </c>
      <c r="E102" s="4" t="s">
        <v>590</v>
      </c>
      <c r="F102" s="4">
        <v>2</v>
      </c>
      <c r="G102" s="4" t="s">
        <v>56</v>
      </c>
      <c r="H102" s="4" t="s">
        <v>103</v>
      </c>
      <c r="I102" s="4">
        <v>0</v>
      </c>
      <c r="J102" s="4">
        <v>0</v>
      </c>
      <c r="K102" s="4" t="s">
        <v>19</v>
      </c>
      <c r="L102" s="4">
        <v>1</v>
      </c>
    </row>
    <row r="103" spans="1:12" s="4" customFormat="1" ht="72" x14ac:dyDescent="0.3">
      <c r="A103" s="8" t="s">
        <v>591</v>
      </c>
      <c r="B103" s="4" t="s">
        <v>592</v>
      </c>
      <c r="C103" s="4" t="s">
        <v>593</v>
      </c>
      <c r="D103" s="4" t="s">
        <v>119</v>
      </c>
      <c r="E103" s="4" t="s">
        <v>594</v>
      </c>
      <c r="F103" s="4">
        <v>2</v>
      </c>
      <c r="G103" s="4" t="s">
        <v>56</v>
      </c>
      <c r="H103" s="4" t="s">
        <v>581</v>
      </c>
      <c r="I103" s="4">
        <v>0</v>
      </c>
      <c r="J103" s="4" t="s">
        <v>595</v>
      </c>
      <c r="K103" s="4" t="s">
        <v>19</v>
      </c>
      <c r="L103" s="4">
        <v>1</v>
      </c>
    </row>
    <row r="104" spans="1:12" s="4" customFormat="1" ht="115.2" x14ac:dyDescent="0.3">
      <c r="A104" s="8" t="s">
        <v>596</v>
      </c>
      <c r="B104" s="4" t="s">
        <v>597</v>
      </c>
      <c r="C104" s="4" t="s">
        <v>598</v>
      </c>
      <c r="D104" s="4" t="s">
        <v>134</v>
      </c>
      <c r="E104" s="4" t="s">
        <v>599</v>
      </c>
      <c r="F104" s="4">
        <v>0</v>
      </c>
      <c r="G104" s="4" t="s">
        <v>56</v>
      </c>
      <c r="H104" s="4" t="s">
        <v>103</v>
      </c>
      <c r="I104" s="4">
        <v>0</v>
      </c>
      <c r="J104" s="4">
        <v>0</v>
      </c>
      <c r="K104" s="4" t="s">
        <v>19</v>
      </c>
      <c r="L104" s="4">
        <v>1</v>
      </c>
    </row>
    <row r="105" spans="1:12" s="4" customFormat="1" ht="100.8" x14ac:dyDescent="0.3">
      <c r="A105" s="8" t="s">
        <v>600</v>
      </c>
      <c r="B105" s="4" t="s">
        <v>601</v>
      </c>
      <c r="C105" s="4" t="s">
        <v>602</v>
      </c>
      <c r="D105" s="4" t="s">
        <v>603</v>
      </c>
      <c r="E105" s="4" t="s">
        <v>604</v>
      </c>
      <c r="F105" s="4">
        <v>2</v>
      </c>
      <c r="G105" s="4" t="s">
        <v>605</v>
      </c>
      <c r="H105" s="4" t="s">
        <v>103</v>
      </c>
      <c r="I105" s="4">
        <v>0</v>
      </c>
      <c r="J105" s="4">
        <v>0</v>
      </c>
      <c r="K105" s="4" t="s">
        <v>19</v>
      </c>
      <c r="L105" s="4">
        <v>0</v>
      </c>
    </row>
    <row r="106" spans="1:12" s="4" customFormat="1" ht="86.4" x14ac:dyDescent="0.3">
      <c r="A106" s="8" t="s">
        <v>606</v>
      </c>
      <c r="B106" s="4">
        <v>2020</v>
      </c>
      <c r="C106" s="4" t="s">
        <v>607</v>
      </c>
      <c r="D106" s="4" t="s">
        <v>61</v>
      </c>
      <c r="E106" s="4" t="s">
        <v>608</v>
      </c>
      <c r="F106" s="4">
        <v>2</v>
      </c>
      <c r="G106" s="4" t="s">
        <v>56</v>
      </c>
      <c r="H106" s="4" t="s">
        <v>103</v>
      </c>
      <c r="I106" s="4">
        <v>0</v>
      </c>
      <c r="J106" s="4">
        <v>0</v>
      </c>
      <c r="K106" s="4" t="s">
        <v>19</v>
      </c>
      <c r="L106" s="4">
        <v>0</v>
      </c>
    </row>
    <row r="107" spans="1:12" s="4" customFormat="1" ht="100.8" x14ac:dyDescent="0.3">
      <c r="A107" s="8" t="s">
        <v>609</v>
      </c>
      <c r="B107" s="4" t="s">
        <v>610</v>
      </c>
      <c r="C107" s="4" t="s">
        <v>611</v>
      </c>
      <c r="D107" s="4" t="s">
        <v>119</v>
      </c>
      <c r="E107" s="4" t="s">
        <v>612</v>
      </c>
      <c r="F107" s="4">
        <v>2</v>
      </c>
      <c r="G107" s="4" t="s">
        <v>56</v>
      </c>
      <c r="H107" s="4" t="s">
        <v>581</v>
      </c>
      <c r="I107" s="4">
        <v>0</v>
      </c>
      <c r="J107" s="4">
        <v>0</v>
      </c>
      <c r="K107" s="4" t="s">
        <v>19</v>
      </c>
      <c r="L107" s="4">
        <v>1</v>
      </c>
    </row>
    <row r="108" spans="1:12" s="4" customFormat="1" ht="72" x14ac:dyDescent="0.3">
      <c r="A108" s="8" t="s">
        <v>613</v>
      </c>
      <c r="B108" s="4" t="s">
        <v>287</v>
      </c>
      <c r="C108" s="4" t="s">
        <v>614</v>
      </c>
      <c r="D108" s="4" t="s">
        <v>61</v>
      </c>
      <c r="E108" s="4" t="s">
        <v>615</v>
      </c>
      <c r="F108" s="4">
        <v>2</v>
      </c>
      <c r="G108" s="4" t="s">
        <v>56</v>
      </c>
      <c r="H108" s="4" t="s">
        <v>581</v>
      </c>
      <c r="I108" s="4">
        <v>0</v>
      </c>
      <c r="J108" s="4">
        <v>0</v>
      </c>
      <c r="K108" s="4" t="s">
        <v>19</v>
      </c>
      <c r="L108" s="4">
        <v>1</v>
      </c>
    </row>
    <row r="109" spans="1:12" s="4" customFormat="1" ht="86.4" x14ac:dyDescent="0.3">
      <c r="A109" s="8" t="s">
        <v>616</v>
      </c>
      <c r="B109" s="4">
        <v>2018</v>
      </c>
      <c r="C109" s="4" t="s">
        <v>617</v>
      </c>
      <c r="D109" s="4" t="s">
        <v>618</v>
      </c>
      <c r="E109" s="4" t="s">
        <v>619</v>
      </c>
      <c r="F109" s="4">
        <v>0</v>
      </c>
      <c r="G109" s="4" t="s">
        <v>56</v>
      </c>
      <c r="H109" s="4" t="s">
        <v>103</v>
      </c>
      <c r="I109" s="4">
        <v>0</v>
      </c>
      <c r="J109" s="4">
        <v>0</v>
      </c>
      <c r="K109" s="4" t="s">
        <v>19</v>
      </c>
      <c r="L109" s="4">
        <v>1</v>
      </c>
    </row>
    <row r="110" spans="1:12" s="4" customFormat="1" ht="129.6" x14ac:dyDescent="0.3">
      <c r="A110" s="8" t="s">
        <v>620</v>
      </c>
      <c r="B110" s="4" t="s">
        <v>621</v>
      </c>
      <c r="C110" s="4" t="s">
        <v>622</v>
      </c>
      <c r="D110" s="4" t="s">
        <v>623</v>
      </c>
      <c r="E110" s="4" t="s">
        <v>624</v>
      </c>
      <c r="F110" s="4">
        <v>4</v>
      </c>
      <c r="G110" s="4" t="s">
        <v>56</v>
      </c>
      <c r="H110" s="4" t="s">
        <v>103</v>
      </c>
      <c r="I110" s="4">
        <v>0</v>
      </c>
      <c r="J110" s="4">
        <v>0</v>
      </c>
      <c r="K110" s="4" t="s">
        <v>19</v>
      </c>
      <c r="L110" s="4">
        <v>1</v>
      </c>
    </row>
    <row r="111" spans="1:12" s="4" customFormat="1" ht="86.4" x14ac:dyDescent="0.3">
      <c r="A111" s="8" t="s">
        <v>625</v>
      </c>
      <c r="B111" s="4" t="s">
        <v>626</v>
      </c>
      <c r="C111" s="4" t="s">
        <v>627</v>
      </c>
      <c r="D111" s="4" t="s">
        <v>67</v>
      </c>
      <c r="E111" s="4" t="s">
        <v>628</v>
      </c>
      <c r="F111" s="4">
        <v>2</v>
      </c>
      <c r="G111" s="4" t="s">
        <v>629</v>
      </c>
      <c r="H111" s="4" t="s">
        <v>630</v>
      </c>
      <c r="I111" s="4">
        <v>3</v>
      </c>
      <c r="J111" s="4" t="s">
        <v>595</v>
      </c>
      <c r="K111" s="4" t="s">
        <v>19</v>
      </c>
      <c r="L111" s="4">
        <v>0</v>
      </c>
    </row>
    <row r="112" spans="1:12" s="4" customFormat="1" ht="72" x14ac:dyDescent="0.3">
      <c r="A112" s="8" t="s">
        <v>631</v>
      </c>
      <c r="B112" s="4" t="s">
        <v>632</v>
      </c>
      <c r="C112" s="4" t="s">
        <v>633</v>
      </c>
      <c r="D112" s="4" t="s">
        <v>67</v>
      </c>
      <c r="E112" s="4" t="s">
        <v>634</v>
      </c>
      <c r="F112" s="4">
        <v>2</v>
      </c>
      <c r="G112" s="4" t="s">
        <v>56</v>
      </c>
      <c r="H112" s="4" t="s">
        <v>635</v>
      </c>
      <c r="I112" s="4">
        <v>5</v>
      </c>
      <c r="J112" s="4">
        <v>1</v>
      </c>
      <c r="K112" s="4" t="s">
        <v>19</v>
      </c>
      <c r="L112" s="4">
        <v>1</v>
      </c>
    </row>
    <row r="113" spans="1:15" s="4" customFormat="1" ht="144" x14ac:dyDescent="0.3">
      <c r="A113" s="8" t="s">
        <v>636</v>
      </c>
      <c r="B113" s="4" t="s">
        <v>637</v>
      </c>
      <c r="C113" s="4" t="s">
        <v>638</v>
      </c>
      <c r="D113" s="4" t="s">
        <v>61</v>
      </c>
      <c r="E113" s="4" t="s">
        <v>639</v>
      </c>
      <c r="F113" s="4">
        <v>0</v>
      </c>
      <c r="G113" s="4" t="s">
        <v>56</v>
      </c>
      <c r="H113" s="4" t="s">
        <v>103</v>
      </c>
      <c r="I113" s="4">
        <v>0</v>
      </c>
      <c r="J113" s="4">
        <v>0</v>
      </c>
      <c r="K113" s="4" t="s">
        <v>19</v>
      </c>
      <c r="L113" s="4">
        <v>1</v>
      </c>
    </row>
    <row r="114" spans="1:15" s="4" customFormat="1" ht="115.2" x14ac:dyDescent="0.3">
      <c r="A114" s="8" t="s">
        <v>640</v>
      </c>
      <c r="B114" s="4" t="s">
        <v>641</v>
      </c>
      <c r="C114" s="4" t="s">
        <v>642</v>
      </c>
      <c r="D114" s="4" t="s">
        <v>643</v>
      </c>
      <c r="E114" s="4" t="s">
        <v>644</v>
      </c>
      <c r="F114" s="4">
        <v>2</v>
      </c>
      <c r="G114" s="4" t="s">
        <v>56</v>
      </c>
      <c r="H114" s="4" t="s">
        <v>581</v>
      </c>
      <c r="I114" s="4">
        <v>0</v>
      </c>
      <c r="J114" s="4">
        <v>0</v>
      </c>
      <c r="K114" s="4" t="s">
        <v>19</v>
      </c>
      <c r="L114" s="4">
        <v>0</v>
      </c>
    </row>
    <row r="115" spans="1:15" s="4" customFormat="1" ht="43.2" x14ac:dyDescent="0.3">
      <c r="A115" s="8" t="s">
        <v>645</v>
      </c>
      <c r="B115" s="4" t="s">
        <v>646</v>
      </c>
      <c r="C115" s="4" t="s">
        <v>647</v>
      </c>
      <c r="D115" s="4" t="s">
        <v>119</v>
      </c>
      <c r="E115" s="4" t="s">
        <v>648</v>
      </c>
      <c r="F115" s="4">
        <v>0</v>
      </c>
      <c r="G115" s="4" t="s">
        <v>177</v>
      </c>
      <c r="H115" s="4" t="s">
        <v>239</v>
      </c>
      <c r="I115" s="4">
        <v>3</v>
      </c>
      <c r="J115" s="4">
        <v>0</v>
      </c>
      <c r="K115" s="4" t="s">
        <v>19</v>
      </c>
      <c r="L115" s="4">
        <v>0</v>
      </c>
    </row>
    <row r="116" spans="1:15" s="4" customFormat="1" ht="86.4" x14ac:dyDescent="0.3">
      <c r="A116" s="8" t="s">
        <v>649</v>
      </c>
      <c r="B116" s="4" t="s">
        <v>650</v>
      </c>
      <c r="C116" s="4" t="s">
        <v>651</v>
      </c>
      <c r="D116" s="4" t="s">
        <v>652</v>
      </c>
      <c r="E116" s="4" t="s">
        <v>653</v>
      </c>
      <c r="F116" s="4">
        <v>2</v>
      </c>
      <c r="G116" s="4" t="s">
        <v>56</v>
      </c>
      <c r="H116" s="4" t="s">
        <v>654</v>
      </c>
      <c r="I116" s="4">
        <v>0</v>
      </c>
      <c r="J116" s="4" t="s">
        <v>330</v>
      </c>
      <c r="K116" s="4" t="s">
        <v>19</v>
      </c>
      <c r="L116" s="4">
        <v>1</v>
      </c>
    </row>
    <row r="117" spans="1:15" s="4" customFormat="1" ht="86.4" x14ac:dyDescent="0.3">
      <c r="A117" s="8" t="s">
        <v>655</v>
      </c>
      <c r="B117" s="4" t="s">
        <v>656</v>
      </c>
      <c r="C117" s="4" t="s">
        <v>657</v>
      </c>
      <c r="D117" s="4" t="s">
        <v>119</v>
      </c>
      <c r="E117" s="4" t="s">
        <v>658</v>
      </c>
      <c r="F117" s="4">
        <v>2</v>
      </c>
      <c r="G117" s="4" t="s">
        <v>177</v>
      </c>
      <c r="H117" s="4" t="s">
        <v>103</v>
      </c>
      <c r="I117" s="4">
        <v>0</v>
      </c>
      <c r="J117" s="4">
        <v>0</v>
      </c>
      <c r="K117" s="4" t="s">
        <v>19</v>
      </c>
      <c r="L117" s="4">
        <v>0</v>
      </c>
    </row>
    <row r="118" spans="1:15" s="4" customFormat="1" ht="57.6" x14ac:dyDescent="0.3">
      <c r="A118" s="8" t="s">
        <v>659</v>
      </c>
      <c r="B118" s="4" t="s">
        <v>660</v>
      </c>
      <c r="C118" s="4" t="s">
        <v>661</v>
      </c>
      <c r="D118" s="4" t="s">
        <v>67</v>
      </c>
      <c r="E118" s="4" t="s">
        <v>662</v>
      </c>
      <c r="F118" s="4">
        <v>0</v>
      </c>
      <c r="G118" s="4" t="s">
        <v>56</v>
      </c>
      <c r="H118" s="4" t="s">
        <v>663</v>
      </c>
      <c r="I118" s="4">
        <v>3</v>
      </c>
      <c r="J118" s="4" t="s">
        <v>330</v>
      </c>
      <c r="K118" s="4" t="s">
        <v>19</v>
      </c>
      <c r="L118" s="4">
        <v>1</v>
      </c>
    </row>
    <row r="119" spans="1:15" s="4" customFormat="1" ht="144" x14ac:dyDescent="0.3">
      <c r="A119" s="8" t="s">
        <v>664</v>
      </c>
      <c r="B119" s="4" t="s">
        <v>665</v>
      </c>
      <c r="C119" s="4" t="s">
        <v>666</v>
      </c>
      <c r="D119" s="4" t="s">
        <v>67</v>
      </c>
      <c r="E119" s="4" t="s">
        <v>667</v>
      </c>
      <c r="F119" s="4">
        <v>4</v>
      </c>
      <c r="G119" s="4" t="s">
        <v>56</v>
      </c>
      <c r="H119" s="4" t="s">
        <v>103</v>
      </c>
      <c r="I119" s="4">
        <v>0</v>
      </c>
      <c r="J119" s="4">
        <v>1</v>
      </c>
      <c r="K119" s="4" t="s">
        <v>19</v>
      </c>
      <c r="L119" s="4">
        <v>1</v>
      </c>
    </row>
    <row r="120" spans="1:15" s="4" customFormat="1" ht="115.2" x14ac:dyDescent="0.3">
      <c r="A120" s="8" t="s">
        <v>668</v>
      </c>
      <c r="B120" s="4" t="s">
        <v>669</v>
      </c>
      <c r="C120" s="4" t="s">
        <v>670</v>
      </c>
      <c r="D120" s="4" t="s">
        <v>671</v>
      </c>
      <c r="E120" s="4" t="s">
        <v>672</v>
      </c>
      <c r="F120" s="4">
        <v>0</v>
      </c>
      <c r="G120" s="4" t="s">
        <v>673</v>
      </c>
      <c r="H120" s="4" t="s">
        <v>674</v>
      </c>
      <c r="I120" s="4">
        <v>1</v>
      </c>
      <c r="J120" s="4">
        <v>0</v>
      </c>
      <c r="K120" s="4" t="s">
        <v>19</v>
      </c>
      <c r="L120" s="4">
        <v>0</v>
      </c>
    </row>
    <row r="121" spans="1:15" s="4" customFormat="1" ht="57.6" x14ac:dyDescent="0.3">
      <c r="A121" s="8" t="s">
        <v>675</v>
      </c>
      <c r="B121" s="4" t="s">
        <v>676</v>
      </c>
      <c r="C121" s="4" t="s">
        <v>677</v>
      </c>
      <c r="D121" s="4" t="s">
        <v>678</v>
      </c>
      <c r="E121" s="4" t="s">
        <v>679</v>
      </c>
      <c r="F121" s="4">
        <v>2</v>
      </c>
      <c r="G121" s="4" t="s">
        <v>177</v>
      </c>
      <c r="H121" s="4" t="s">
        <v>103</v>
      </c>
      <c r="I121" s="4">
        <v>0</v>
      </c>
      <c r="J121" s="4" t="s">
        <v>330</v>
      </c>
      <c r="K121" s="4" t="s">
        <v>97</v>
      </c>
      <c r="L121" s="4">
        <v>1</v>
      </c>
    </row>
    <row r="122" spans="1:15" s="4" customFormat="1" ht="129.6" x14ac:dyDescent="0.3">
      <c r="A122" s="8" t="s">
        <v>680</v>
      </c>
      <c r="B122" s="4" t="s">
        <v>681</v>
      </c>
      <c r="C122" s="4" t="s">
        <v>682</v>
      </c>
      <c r="D122" s="4" t="s">
        <v>119</v>
      </c>
      <c r="E122" s="4" t="s">
        <v>683</v>
      </c>
      <c r="F122" s="4">
        <v>0</v>
      </c>
      <c r="G122" s="4" t="s">
        <v>684</v>
      </c>
      <c r="H122" s="4" t="s">
        <v>685</v>
      </c>
      <c r="I122" s="4">
        <v>4</v>
      </c>
      <c r="J122" s="4">
        <v>0</v>
      </c>
      <c r="K122" s="4" t="s">
        <v>19</v>
      </c>
      <c r="L122" s="4">
        <v>0</v>
      </c>
    </row>
    <row r="123" spans="1:15" s="4" customFormat="1" ht="129.6" x14ac:dyDescent="0.3">
      <c r="A123" s="8" t="s">
        <v>686</v>
      </c>
      <c r="B123" s="4" t="s">
        <v>687</v>
      </c>
      <c r="C123" s="4" t="s">
        <v>688</v>
      </c>
      <c r="D123" s="4" t="s">
        <v>689</v>
      </c>
      <c r="E123" s="4" t="s">
        <v>690</v>
      </c>
      <c r="F123" s="4">
        <v>0</v>
      </c>
      <c r="G123" s="4" t="s">
        <v>56</v>
      </c>
      <c r="H123" s="4" t="s">
        <v>103</v>
      </c>
      <c r="I123" s="4">
        <v>0</v>
      </c>
      <c r="J123" s="4">
        <v>0</v>
      </c>
      <c r="K123" s="4" t="s">
        <v>19</v>
      </c>
      <c r="L123" s="4">
        <v>1</v>
      </c>
    </row>
    <row r="124" spans="1:15" s="4" customFormat="1" ht="57.6" x14ac:dyDescent="0.3">
      <c r="A124" s="8" t="s">
        <v>691</v>
      </c>
      <c r="B124" s="9" t="s">
        <v>692</v>
      </c>
      <c r="C124" s="4" t="s">
        <v>693</v>
      </c>
      <c r="D124" s="4" t="s">
        <v>113</v>
      </c>
      <c r="E124" s="4" t="s">
        <v>694</v>
      </c>
      <c r="F124" s="4">
        <v>2</v>
      </c>
      <c r="G124" s="4" t="s">
        <v>56</v>
      </c>
      <c r="H124" s="4" t="s">
        <v>581</v>
      </c>
      <c r="I124" s="4">
        <v>0</v>
      </c>
      <c r="J124" s="4">
        <v>0</v>
      </c>
      <c r="K124" s="4" t="s">
        <v>19</v>
      </c>
      <c r="L124" s="4">
        <v>1</v>
      </c>
    </row>
    <row r="125" spans="1:15" s="4" customFormat="1" ht="115.2" x14ac:dyDescent="0.3">
      <c r="A125" s="8" t="s">
        <v>695</v>
      </c>
      <c r="B125" s="4" t="s">
        <v>696</v>
      </c>
      <c r="C125" s="4" t="s">
        <v>697</v>
      </c>
      <c r="D125" s="4" t="s">
        <v>67</v>
      </c>
      <c r="E125" s="4" t="s">
        <v>698</v>
      </c>
      <c r="F125" s="4">
        <v>4</v>
      </c>
      <c r="G125" s="4" t="s">
        <v>56</v>
      </c>
      <c r="H125" s="4" t="s">
        <v>103</v>
      </c>
      <c r="I125" s="4">
        <v>0</v>
      </c>
      <c r="J125" s="4">
        <v>0</v>
      </c>
      <c r="K125" s="4" t="s">
        <v>19</v>
      </c>
      <c r="L125" s="4">
        <v>1</v>
      </c>
    </row>
    <row r="126" spans="1:15" ht="129.6" x14ac:dyDescent="0.3">
      <c r="A126" s="10" t="s">
        <v>699</v>
      </c>
      <c r="B126" s="11">
        <v>42569</v>
      </c>
      <c r="C126" s="10" t="s">
        <v>700</v>
      </c>
      <c r="D126" s="10" t="s">
        <v>701</v>
      </c>
      <c r="E126" s="10" t="s">
        <v>702</v>
      </c>
      <c r="F126" s="12">
        <v>2</v>
      </c>
      <c r="G126" s="10" t="s">
        <v>703</v>
      </c>
      <c r="H126" s="12" t="s">
        <v>704</v>
      </c>
      <c r="I126" s="12">
        <v>0</v>
      </c>
      <c r="J126" s="10" t="s">
        <v>26</v>
      </c>
      <c r="K126" s="10" t="s">
        <v>27</v>
      </c>
      <c r="L126" s="10" t="s">
        <v>26</v>
      </c>
      <c r="M126" s="13"/>
      <c r="N126" s="13"/>
      <c r="O126" s="13"/>
    </row>
    <row r="127" spans="1:15" ht="115.2" x14ac:dyDescent="0.3">
      <c r="A127" s="10" t="s">
        <v>705</v>
      </c>
      <c r="B127" s="11">
        <v>42535</v>
      </c>
      <c r="C127" s="10" t="s">
        <v>706</v>
      </c>
      <c r="D127" s="10" t="s">
        <v>67</v>
      </c>
      <c r="E127" s="10" t="s">
        <v>707</v>
      </c>
      <c r="F127" s="12">
        <v>0</v>
      </c>
      <c r="G127" s="12" t="s">
        <v>227</v>
      </c>
      <c r="H127" s="12" t="s">
        <v>708</v>
      </c>
      <c r="I127" s="12">
        <v>2</v>
      </c>
      <c r="J127" s="10" t="s">
        <v>26</v>
      </c>
      <c r="K127" s="10" t="s">
        <v>27</v>
      </c>
      <c r="L127" s="10" t="s">
        <v>26</v>
      </c>
      <c r="M127" s="13"/>
      <c r="N127" s="13"/>
      <c r="O127" s="13"/>
    </row>
    <row r="128" spans="1:15" ht="144" x14ac:dyDescent="0.3">
      <c r="A128" s="10" t="s">
        <v>709</v>
      </c>
      <c r="B128" s="11">
        <v>41543</v>
      </c>
      <c r="C128" s="10" t="s">
        <v>710</v>
      </c>
      <c r="D128" s="10" t="s">
        <v>67</v>
      </c>
      <c r="E128" s="10" t="s">
        <v>711</v>
      </c>
      <c r="F128" s="12">
        <v>6</v>
      </c>
      <c r="G128" s="12" t="s">
        <v>712</v>
      </c>
      <c r="H128" s="12" t="s">
        <v>713</v>
      </c>
      <c r="I128" s="12">
        <v>1</v>
      </c>
      <c r="J128" s="10" t="s">
        <v>26</v>
      </c>
      <c r="K128" s="10" t="s">
        <v>27</v>
      </c>
      <c r="L128" s="10" t="s">
        <v>26</v>
      </c>
      <c r="M128" s="13"/>
      <c r="N128" s="13"/>
      <c r="O128" s="13"/>
    </row>
    <row r="129" spans="1:15" ht="129.6" x14ac:dyDescent="0.3">
      <c r="A129" s="10" t="s">
        <v>714</v>
      </c>
      <c r="B129" s="11">
        <v>43725</v>
      </c>
      <c r="C129" s="10" t="s">
        <v>715</v>
      </c>
      <c r="D129" s="10" t="s">
        <v>428</v>
      </c>
      <c r="E129" s="10" t="s">
        <v>716</v>
      </c>
      <c r="F129" s="12">
        <v>0</v>
      </c>
      <c r="G129" s="12" t="s">
        <v>717</v>
      </c>
      <c r="H129" s="12" t="s">
        <v>718</v>
      </c>
      <c r="I129" s="12">
        <v>0</v>
      </c>
      <c r="J129" s="10" t="s">
        <v>26</v>
      </c>
      <c r="K129" s="10" t="s">
        <v>27</v>
      </c>
      <c r="L129" s="10" t="s">
        <v>26</v>
      </c>
      <c r="M129" s="13"/>
      <c r="N129" s="13"/>
      <c r="O129" s="13"/>
    </row>
    <row r="130" spans="1:15" ht="288" x14ac:dyDescent="0.3">
      <c r="A130" s="10" t="s">
        <v>20</v>
      </c>
      <c r="B130" s="11">
        <v>43679</v>
      </c>
      <c r="C130" s="10" t="s">
        <v>21</v>
      </c>
      <c r="D130" s="10" t="s">
        <v>22</v>
      </c>
      <c r="E130" s="10" t="s">
        <v>23</v>
      </c>
      <c r="F130" s="12">
        <v>0</v>
      </c>
      <c r="G130" s="12" t="s">
        <v>24</v>
      </c>
      <c r="H130" s="12" t="s">
        <v>25</v>
      </c>
      <c r="I130" s="12">
        <v>2</v>
      </c>
      <c r="J130" s="10" t="s">
        <v>26</v>
      </c>
      <c r="K130" s="10" t="s">
        <v>27</v>
      </c>
      <c r="L130" s="10" t="s">
        <v>26</v>
      </c>
      <c r="M130" s="13"/>
      <c r="N130" s="13"/>
      <c r="O130" s="13"/>
    </row>
    <row r="131" spans="1:15" ht="201.6" x14ac:dyDescent="0.3">
      <c r="A131" s="10" t="s">
        <v>719</v>
      </c>
      <c r="B131" s="11">
        <v>42089</v>
      </c>
      <c r="C131" s="10" t="s">
        <v>720</v>
      </c>
      <c r="D131" s="10" t="s">
        <v>67</v>
      </c>
      <c r="E131" s="10" t="s">
        <v>721</v>
      </c>
      <c r="F131" s="12">
        <v>2</v>
      </c>
      <c r="G131" s="4" t="s">
        <v>56</v>
      </c>
      <c r="H131" s="12" t="s">
        <v>722</v>
      </c>
      <c r="I131" s="12">
        <v>2</v>
      </c>
      <c r="J131" s="10" t="s">
        <v>723</v>
      </c>
      <c r="K131" s="10" t="s">
        <v>27</v>
      </c>
      <c r="L131" s="10" t="s">
        <v>27</v>
      </c>
      <c r="M131" s="13"/>
      <c r="N131" s="13"/>
      <c r="O131" s="13"/>
    </row>
    <row r="132" spans="1:15" ht="273.60000000000002" x14ac:dyDescent="0.3">
      <c r="A132" s="10" t="s">
        <v>28</v>
      </c>
      <c r="B132" s="11">
        <v>42274</v>
      </c>
      <c r="C132" s="10" t="s">
        <v>29</v>
      </c>
      <c r="D132" s="10" t="s">
        <v>30</v>
      </c>
      <c r="E132" s="10" t="s">
        <v>31</v>
      </c>
      <c r="F132" s="12">
        <v>2</v>
      </c>
      <c r="G132" s="12" t="s">
        <v>32</v>
      </c>
      <c r="H132" s="12" t="s">
        <v>33</v>
      </c>
      <c r="I132" s="12">
        <v>5</v>
      </c>
      <c r="J132" s="10" t="s">
        <v>27</v>
      </c>
      <c r="K132" s="10" t="s">
        <v>27</v>
      </c>
      <c r="L132" s="10" t="s">
        <v>27</v>
      </c>
      <c r="M132" s="13"/>
      <c r="N132" s="13"/>
      <c r="O132" s="13"/>
    </row>
    <row r="133" spans="1:15" ht="86.4" x14ac:dyDescent="0.3">
      <c r="A133" s="10" t="s">
        <v>724</v>
      </c>
      <c r="B133" s="11">
        <v>42628</v>
      </c>
      <c r="C133" s="10" t="s">
        <v>725</v>
      </c>
      <c r="D133" s="10" t="s">
        <v>54</v>
      </c>
      <c r="E133" s="10" t="s">
        <v>726</v>
      </c>
      <c r="F133" s="12">
        <v>0</v>
      </c>
      <c r="G133" s="12" t="s">
        <v>727</v>
      </c>
      <c r="H133" s="12" t="s">
        <v>728</v>
      </c>
      <c r="I133" s="12">
        <v>2</v>
      </c>
      <c r="J133" s="10" t="s">
        <v>26</v>
      </c>
      <c r="K133" s="10" t="s">
        <v>27</v>
      </c>
      <c r="L133" s="10" t="s">
        <v>26</v>
      </c>
      <c r="M133" s="13"/>
      <c r="N133" s="13"/>
      <c r="O133" s="13"/>
    </row>
    <row r="134" spans="1:15" ht="72" x14ac:dyDescent="0.3">
      <c r="A134" s="10" t="s">
        <v>729</v>
      </c>
      <c r="B134" s="14">
        <v>41922</v>
      </c>
      <c r="C134" s="10" t="s">
        <v>730</v>
      </c>
      <c r="D134" s="10" t="s">
        <v>119</v>
      </c>
      <c r="E134" s="10" t="s">
        <v>731</v>
      </c>
      <c r="F134" s="12">
        <v>0</v>
      </c>
      <c r="G134" s="12" t="s">
        <v>732</v>
      </c>
      <c r="H134" s="12" t="s">
        <v>733</v>
      </c>
      <c r="I134" s="12">
        <v>0</v>
      </c>
      <c r="J134" s="10" t="s">
        <v>27</v>
      </c>
      <c r="K134" s="10" t="s">
        <v>27</v>
      </c>
      <c r="L134" s="10" t="s">
        <v>26</v>
      </c>
      <c r="M134" s="13"/>
      <c r="N134" s="13"/>
      <c r="O134" s="13"/>
    </row>
    <row r="135" spans="1:15" ht="158.4" x14ac:dyDescent="0.3">
      <c r="A135" s="10" t="s">
        <v>734</v>
      </c>
      <c r="B135" s="11">
        <v>42439</v>
      </c>
      <c r="C135" s="10" t="s">
        <v>735</v>
      </c>
      <c r="D135" s="10" t="s">
        <v>67</v>
      </c>
      <c r="E135" s="10" t="s">
        <v>736</v>
      </c>
      <c r="F135" s="12">
        <v>2</v>
      </c>
      <c r="G135" s="12" t="s">
        <v>737</v>
      </c>
      <c r="H135" s="12" t="s">
        <v>738</v>
      </c>
      <c r="I135" s="12">
        <v>0</v>
      </c>
      <c r="J135" s="10" t="s">
        <v>27</v>
      </c>
      <c r="K135" s="10" t="s">
        <v>27</v>
      </c>
      <c r="L135" s="10" t="s">
        <v>27</v>
      </c>
      <c r="M135" s="13"/>
      <c r="N135" s="13"/>
      <c r="O135" s="13"/>
    </row>
    <row r="136" spans="1:15" ht="129.6" x14ac:dyDescent="0.3">
      <c r="A136" s="10" t="s">
        <v>739</v>
      </c>
      <c r="B136" s="11">
        <v>42819</v>
      </c>
      <c r="C136" s="10" t="s">
        <v>740</v>
      </c>
      <c r="D136" s="10" t="s">
        <v>618</v>
      </c>
      <c r="E136" s="10" t="s">
        <v>741</v>
      </c>
      <c r="F136" s="12">
        <v>0</v>
      </c>
      <c r="G136" s="12" t="s">
        <v>742</v>
      </c>
      <c r="H136" s="12" t="s">
        <v>743</v>
      </c>
      <c r="I136" s="12">
        <v>0</v>
      </c>
      <c r="J136" s="10" t="s">
        <v>27</v>
      </c>
      <c r="K136" s="10" t="s">
        <v>27</v>
      </c>
      <c r="L136" s="10" t="s">
        <v>26</v>
      </c>
      <c r="M136" s="13"/>
      <c r="N136" s="13"/>
      <c r="O136" s="13"/>
    </row>
    <row r="137" spans="1:15" ht="86.4" x14ac:dyDescent="0.3">
      <c r="A137" s="10" t="s">
        <v>744</v>
      </c>
      <c r="B137" s="11">
        <v>41453</v>
      </c>
      <c r="C137" s="10" t="s">
        <v>745</v>
      </c>
      <c r="D137" s="10" t="s">
        <v>746</v>
      </c>
      <c r="E137" s="10" t="s">
        <v>747</v>
      </c>
      <c r="F137" s="12">
        <v>4</v>
      </c>
      <c r="G137" s="12" t="s">
        <v>748</v>
      </c>
      <c r="H137" s="12" t="s">
        <v>749</v>
      </c>
      <c r="I137" s="12">
        <v>0</v>
      </c>
      <c r="J137" s="10" t="s">
        <v>26</v>
      </c>
      <c r="K137" s="10" t="s">
        <v>27</v>
      </c>
      <c r="L137" s="10" t="s">
        <v>26</v>
      </c>
      <c r="M137" s="13"/>
      <c r="N137" s="13"/>
      <c r="O137" s="13"/>
    </row>
    <row r="138" spans="1:15" ht="144" x14ac:dyDescent="0.3">
      <c r="A138" s="10" t="s">
        <v>750</v>
      </c>
      <c r="B138" s="11">
        <v>43382</v>
      </c>
      <c r="C138" s="10" t="s">
        <v>751</v>
      </c>
      <c r="D138" s="10" t="s">
        <v>746</v>
      </c>
      <c r="E138" s="10" t="s">
        <v>752</v>
      </c>
      <c r="F138" s="12">
        <v>0</v>
      </c>
      <c r="G138" s="12" t="s">
        <v>753</v>
      </c>
      <c r="H138" s="12" t="s">
        <v>754</v>
      </c>
      <c r="I138" s="12">
        <v>1</v>
      </c>
      <c r="J138" s="10" t="s">
        <v>26</v>
      </c>
      <c r="K138" s="10" t="s">
        <v>27</v>
      </c>
      <c r="L138" s="10" t="s">
        <v>26</v>
      </c>
      <c r="M138" s="13"/>
      <c r="N138" s="13"/>
      <c r="O138" s="13"/>
    </row>
    <row r="139" spans="1:15" ht="115.2" x14ac:dyDescent="0.3">
      <c r="A139" s="10" t="s">
        <v>755</v>
      </c>
      <c r="B139" s="11">
        <v>42878</v>
      </c>
      <c r="C139" s="10" t="s">
        <v>756</v>
      </c>
      <c r="D139" s="10" t="s">
        <v>67</v>
      </c>
      <c r="E139" s="10" t="s">
        <v>757</v>
      </c>
      <c r="F139" s="12">
        <v>2</v>
      </c>
      <c r="G139" s="12" t="s">
        <v>758</v>
      </c>
      <c r="H139" s="12" t="s">
        <v>759</v>
      </c>
      <c r="I139" s="12">
        <v>0</v>
      </c>
      <c r="J139" s="10" t="s">
        <v>26</v>
      </c>
      <c r="K139" s="10" t="s">
        <v>27</v>
      </c>
      <c r="L139" s="10" t="s">
        <v>26</v>
      </c>
      <c r="M139" s="13"/>
      <c r="N139" s="13"/>
      <c r="O139" s="13"/>
    </row>
    <row r="140" spans="1:15" ht="100.8" x14ac:dyDescent="0.3">
      <c r="A140" s="10" t="s">
        <v>760</v>
      </c>
      <c r="B140" s="11">
        <v>43572</v>
      </c>
      <c r="C140" s="10" t="s">
        <v>761</v>
      </c>
      <c r="D140" s="10" t="s">
        <v>61</v>
      </c>
      <c r="E140" s="10" t="s">
        <v>762</v>
      </c>
      <c r="F140" s="12">
        <v>0</v>
      </c>
      <c r="G140" s="12" t="s">
        <v>737</v>
      </c>
      <c r="H140" s="15" t="s">
        <v>759</v>
      </c>
      <c r="I140" s="15">
        <v>0</v>
      </c>
      <c r="J140" s="10" t="s">
        <v>26</v>
      </c>
      <c r="K140" s="10" t="s">
        <v>27</v>
      </c>
      <c r="L140" s="10" t="s">
        <v>26</v>
      </c>
      <c r="M140" s="13"/>
      <c r="N140" s="13"/>
      <c r="O140" s="13"/>
    </row>
    <row r="141" spans="1:15" ht="129.6" x14ac:dyDescent="0.3">
      <c r="A141" s="10" t="s">
        <v>763</v>
      </c>
      <c r="B141" s="11">
        <v>41872</v>
      </c>
      <c r="C141" s="10" t="s">
        <v>764</v>
      </c>
      <c r="D141" s="10" t="s">
        <v>67</v>
      </c>
      <c r="E141" s="10" t="s">
        <v>765</v>
      </c>
      <c r="F141" s="12">
        <v>2</v>
      </c>
      <c r="G141" s="12" t="s">
        <v>766</v>
      </c>
      <c r="H141" s="12" t="s">
        <v>767</v>
      </c>
      <c r="I141" s="12">
        <v>1</v>
      </c>
      <c r="J141" s="10" t="s">
        <v>26</v>
      </c>
      <c r="K141" s="10" t="s">
        <v>27</v>
      </c>
      <c r="L141" s="10" t="s">
        <v>27</v>
      </c>
      <c r="M141" s="13"/>
      <c r="N141" s="13"/>
      <c r="O141" s="13"/>
    </row>
    <row r="142" spans="1:15" ht="86.4" x14ac:dyDescent="0.3">
      <c r="A142" s="10" t="s">
        <v>768</v>
      </c>
      <c r="B142" s="11">
        <v>44185</v>
      </c>
      <c r="C142" s="10" t="s">
        <v>769</v>
      </c>
      <c r="D142" s="10" t="s">
        <v>557</v>
      </c>
      <c r="E142" s="10" t="s">
        <v>770</v>
      </c>
      <c r="F142" s="12">
        <v>2</v>
      </c>
      <c r="G142" s="12" t="s">
        <v>771</v>
      </c>
      <c r="H142" s="12" t="s">
        <v>772</v>
      </c>
      <c r="I142" s="12">
        <v>1</v>
      </c>
      <c r="J142" s="10" t="s">
        <v>26</v>
      </c>
      <c r="K142" s="10" t="s">
        <v>27</v>
      </c>
      <c r="L142" s="10" t="s">
        <v>26</v>
      </c>
      <c r="M142" s="13"/>
      <c r="N142" s="13"/>
      <c r="O142" s="13"/>
    </row>
    <row r="143" spans="1:15" ht="172.8" x14ac:dyDescent="0.3">
      <c r="A143" s="10" t="s">
        <v>773</v>
      </c>
      <c r="B143" s="16">
        <v>42235</v>
      </c>
      <c r="C143" s="10" t="s">
        <v>774</v>
      </c>
      <c r="D143" s="10" t="s">
        <v>67</v>
      </c>
      <c r="E143" s="10" t="s">
        <v>775</v>
      </c>
      <c r="F143" s="12">
        <v>2</v>
      </c>
      <c r="G143" s="12" t="s">
        <v>177</v>
      </c>
      <c r="H143" s="12" t="s">
        <v>776</v>
      </c>
      <c r="I143" s="12">
        <v>2</v>
      </c>
      <c r="J143" s="10" t="s">
        <v>26</v>
      </c>
      <c r="K143" s="10" t="s">
        <v>27</v>
      </c>
      <c r="L143" s="10" t="s">
        <v>26</v>
      </c>
      <c r="M143" s="13"/>
      <c r="N143" s="13"/>
      <c r="O143" s="13"/>
    </row>
    <row r="144" spans="1:15" ht="72" x14ac:dyDescent="0.3">
      <c r="A144" s="10" t="s">
        <v>777</v>
      </c>
      <c r="B144" s="17">
        <v>43924</v>
      </c>
      <c r="C144" s="10" t="s">
        <v>778</v>
      </c>
      <c r="D144" s="10" t="s">
        <v>779</v>
      </c>
      <c r="E144" s="10" t="s">
        <v>780</v>
      </c>
      <c r="F144" s="12">
        <v>2</v>
      </c>
      <c r="G144" s="12" t="s">
        <v>781</v>
      </c>
      <c r="H144" s="12" t="s">
        <v>782</v>
      </c>
      <c r="I144" s="12">
        <v>0</v>
      </c>
      <c r="J144" s="10" t="s">
        <v>26</v>
      </c>
      <c r="K144" s="10" t="s">
        <v>26</v>
      </c>
      <c r="L144" s="10" t="s">
        <v>26</v>
      </c>
      <c r="M144" s="13"/>
      <c r="N144" s="13"/>
      <c r="O144" s="13"/>
    </row>
    <row r="145" spans="1:15" ht="201.6" x14ac:dyDescent="0.3">
      <c r="A145" s="10" t="s">
        <v>783</v>
      </c>
      <c r="B145" s="11">
        <v>44076</v>
      </c>
      <c r="C145" s="10" t="s">
        <v>784</v>
      </c>
      <c r="D145" s="10" t="s">
        <v>785</v>
      </c>
      <c r="E145" s="10" t="s">
        <v>786</v>
      </c>
      <c r="F145" s="12">
        <v>4</v>
      </c>
      <c r="G145" s="12" t="s">
        <v>787</v>
      </c>
      <c r="H145" s="12" t="s">
        <v>788</v>
      </c>
      <c r="I145" s="12">
        <v>5</v>
      </c>
      <c r="J145" s="10" t="s">
        <v>26</v>
      </c>
      <c r="K145" s="10" t="s">
        <v>27</v>
      </c>
      <c r="L145" s="10" t="s">
        <v>26</v>
      </c>
      <c r="M145" s="13"/>
      <c r="N145" s="13"/>
      <c r="O145" s="13"/>
    </row>
    <row r="146" spans="1:15" ht="158.4" x14ac:dyDescent="0.3">
      <c r="A146" s="10" t="s">
        <v>789</v>
      </c>
      <c r="B146" s="11">
        <v>44445</v>
      </c>
      <c r="C146" s="10" t="s">
        <v>790</v>
      </c>
      <c r="D146" s="10" t="s">
        <v>791</v>
      </c>
      <c r="E146" s="10" t="s">
        <v>792</v>
      </c>
      <c r="F146" s="12">
        <v>0</v>
      </c>
      <c r="G146" s="12" t="s">
        <v>793</v>
      </c>
      <c r="H146" s="12" t="s">
        <v>319</v>
      </c>
      <c r="I146" s="12">
        <v>0</v>
      </c>
      <c r="J146" s="10" t="s">
        <v>27</v>
      </c>
      <c r="K146" s="10" t="s">
        <v>27</v>
      </c>
      <c r="L146" s="10" t="s">
        <v>26</v>
      </c>
      <c r="M146" s="13"/>
      <c r="N146" s="13"/>
      <c r="O146" s="13"/>
    </row>
    <row r="147" spans="1:15" ht="201.6" x14ac:dyDescent="0.3">
      <c r="A147" s="10" t="s">
        <v>794</v>
      </c>
      <c r="B147" s="11">
        <v>44453</v>
      </c>
      <c r="C147" s="10" t="s">
        <v>795</v>
      </c>
      <c r="D147" s="10" t="s">
        <v>796</v>
      </c>
      <c r="E147" s="10" t="s">
        <v>797</v>
      </c>
      <c r="F147" s="12">
        <v>4</v>
      </c>
      <c r="G147" s="12" t="s">
        <v>177</v>
      </c>
      <c r="H147" s="12" t="s">
        <v>76</v>
      </c>
      <c r="I147" s="12">
        <v>0</v>
      </c>
      <c r="J147" s="10" t="s">
        <v>26</v>
      </c>
      <c r="K147" s="10" t="s">
        <v>27</v>
      </c>
      <c r="L147" s="10" t="s">
        <v>26</v>
      </c>
      <c r="M147" s="13"/>
      <c r="N147" s="13"/>
      <c r="O147" s="13"/>
    </row>
    <row r="148" spans="1:15" ht="172.8" x14ac:dyDescent="0.3">
      <c r="A148" s="10" t="s">
        <v>798</v>
      </c>
      <c r="B148" s="11">
        <v>43570</v>
      </c>
      <c r="C148" s="10" t="s">
        <v>799</v>
      </c>
      <c r="D148" s="10" t="s">
        <v>113</v>
      </c>
      <c r="E148" s="10" t="s">
        <v>800</v>
      </c>
      <c r="F148" s="12">
        <v>0</v>
      </c>
      <c r="G148" s="12" t="s">
        <v>801</v>
      </c>
      <c r="H148" s="12" t="s">
        <v>802</v>
      </c>
      <c r="I148" s="12">
        <v>3</v>
      </c>
      <c r="J148" s="10" t="s">
        <v>26</v>
      </c>
      <c r="K148" s="10" t="s">
        <v>27</v>
      </c>
      <c r="L148" s="10" t="s">
        <v>27</v>
      </c>
      <c r="M148" s="13"/>
      <c r="N148" s="13"/>
      <c r="O148" s="13"/>
    </row>
    <row r="149" spans="1:15" ht="72" x14ac:dyDescent="0.3">
      <c r="A149" s="10" t="s">
        <v>803</v>
      </c>
      <c r="B149" s="11">
        <v>43694</v>
      </c>
      <c r="C149" s="10" t="s">
        <v>804</v>
      </c>
      <c r="D149" s="10" t="s">
        <v>61</v>
      </c>
      <c r="E149" s="10" t="s">
        <v>805</v>
      </c>
      <c r="F149" s="12">
        <v>2</v>
      </c>
      <c r="G149" s="12" t="s">
        <v>806</v>
      </c>
      <c r="H149" s="12" t="s">
        <v>807</v>
      </c>
      <c r="I149" s="12">
        <v>0</v>
      </c>
      <c r="J149" s="10" t="s">
        <v>26</v>
      </c>
      <c r="K149" s="10" t="s">
        <v>26</v>
      </c>
      <c r="L149" s="10" t="s">
        <v>26</v>
      </c>
      <c r="M149" s="13"/>
      <c r="N149" s="13"/>
      <c r="O149" s="13"/>
    </row>
    <row r="150" spans="1:15" ht="86.4" x14ac:dyDescent="0.3">
      <c r="A150" s="10" t="s">
        <v>808</v>
      </c>
      <c r="B150" s="10" t="s">
        <v>809</v>
      </c>
      <c r="C150" s="10" t="s">
        <v>810</v>
      </c>
      <c r="D150" s="10" t="s">
        <v>811</v>
      </c>
      <c r="E150" s="10" t="s">
        <v>812</v>
      </c>
      <c r="F150" s="12">
        <v>4</v>
      </c>
      <c r="G150" s="12" t="s">
        <v>813</v>
      </c>
      <c r="H150" s="12" t="s">
        <v>814</v>
      </c>
      <c r="I150" s="12">
        <v>5</v>
      </c>
      <c r="J150" s="10" t="s">
        <v>27</v>
      </c>
      <c r="K150" s="10" t="s">
        <v>27</v>
      </c>
      <c r="L150" s="10" t="s">
        <v>27</v>
      </c>
      <c r="M150" s="13"/>
      <c r="N150" s="13"/>
      <c r="O150" s="13"/>
    </row>
    <row r="151" spans="1:15" ht="129.6" x14ac:dyDescent="0.3">
      <c r="A151" s="10" t="s">
        <v>815</v>
      </c>
      <c r="B151" s="18">
        <v>44527</v>
      </c>
      <c r="C151" s="10" t="s">
        <v>816</v>
      </c>
      <c r="D151" s="10" t="s">
        <v>67</v>
      </c>
      <c r="E151" s="10" t="s">
        <v>817</v>
      </c>
      <c r="F151" s="12">
        <v>2</v>
      </c>
      <c r="G151" s="12" t="s">
        <v>430</v>
      </c>
      <c r="H151" s="12" t="s">
        <v>818</v>
      </c>
      <c r="I151" s="12">
        <v>0</v>
      </c>
      <c r="J151" s="10" t="s">
        <v>27</v>
      </c>
      <c r="K151" s="10" t="s">
        <v>27</v>
      </c>
      <c r="L151" s="10" t="s">
        <v>27</v>
      </c>
      <c r="M151" s="13"/>
      <c r="N151" s="13"/>
      <c r="O151" s="13"/>
    </row>
    <row r="152" spans="1:15" ht="100.8" x14ac:dyDescent="0.3">
      <c r="A152" s="19" t="s">
        <v>819</v>
      </c>
      <c r="B152" s="16">
        <v>42927</v>
      </c>
      <c r="C152" s="10" t="s">
        <v>820</v>
      </c>
      <c r="D152" s="10" t="s">
        <v>821</v>
      </c>
      <c r="E152" s="10" t="s">
        <v>822</v>
      </c>
      <c r="F152" s="12">
        <v>2</v>
      </c>
      <c r="G152" s="12" t="s">
        <v>823</v>
      </c>
      <c r="H152" s="12" t="s">
        <v>824</v>
      </c>
      <c r="I152" s="12">
        <v>1</v>
      </c>
      <c r="J152" s="10" t="s">
        <v>26</v>
      </c>
      <c r="K152" s="10" t="s">
        <v>27</v>
      </c>
      <c r="L152" s="10" t="s">
        <v>26</v>
      </c>
      <c r="M152" s="13"/>
      <c r="N152" s="13"/>
      <c r="O152" s="13"/>
    </row>
    <row r="153" spans="1:15" ht="187.2" x14ac:dyDescent="0.3">
      <c r="A153" s="10" t="s">
        <v>825</v>
      </c>
      <c r="B153" s="11">
        <v>43262</v>
      </c>
      <c r="C153" s="10" t="s">
        <v>826</v>
      </c>
      <c r="D153" s="10" t="s">
        <v>827</v>
      </c>
      <c r="E153" s="10" t="s">
        <v>828</v>
      </c>
      <c r="F153" s="12">
        <v>2</v>
      </c>
      <c r="G153" s="12" t="s">
        <v>829</v>
      </c>
      <c r="H153" s="12" t="s">
        <v>830</v>
      </c>
      <c r="I153" s="12">
        <v>3</v>
      </c>
      <c r="J153" s="10" t="s">
        <v>27</v>
      </c>
      <c r="K153" s="10" t="s">
        <v>27</v>
      </c>
      <c r="L153" s="10" t="s">
        <v>27</v>
      </c>
      <c r="M153" s="13"/>
      <c r="N153" s="13"/>
      <c r="O153" s="13"/>
    </row>
    <row r="154" spans="1:15" ht="158.4" x14ac:dyDescent="0.3">
      <c r="A154" s="10" t="s">
        <v>831</v>
      </c>
      <c r="B154" s="16">
        <v>41883</v>
      </c>
      <c r="C154" s="10" t="s">
        <v>832</v>
      </c>
      <c r="D154" s="10" t="s">
        <v>67</v>
      </c>
      <c r="E154" s="10" t="s">
        <v>833</v>
      </c>
      <c r="F154" s="12">
        <v>4</v>
      </c>
      <c r="G154" s="12" t="s">
        <v>834</v>
      </c>
      <c r="H154" s="12" t="s">
        <v>835</v>
      </c>
      <c r="I154" s="12">
        <v>1</v>
      </c>
      <c r="J154" s="10" t="s">
        <v>26</v>
      </c>
      <c r="K154" s="10" t="s">
        <v>27</v>
      </c>
      <c r="L154" s="10" t="s">
        <v>26</v>
      </c>
      <c r="M154" s="13"/>
      <c r="N154" s="13"/>
      <c r="O154" s="13"/>
    </row>
    <row r="155" spans="1:15" ht="172.8" x14ac:dyDescent="0.3">
      <c r="A155" s="10" t="s">
        <v>836</v>
      </c>
      <c r="B155" s="18">
        <v>44548</v>
      </c>
      <c r="C155" s="10" t="s">
        <v>837</v>
      </c>
      <c r="D155" s="10" t="s">
        <v>838</v>
      </c>
      <c r="E155" s="10" t="s">
        <v>839</v>
      </c>
      <c r="F155" s="12">
        <v>0</v>
      </c>
      <c r="G155" s="12" t="s">
        <v>559</v>
      </c>
      <c r="H155" s="12" t="s">
        <v>840</v>
      </c>
      <c r="I155" s="12">
        <v>2</v>
      </c>
      <c r="J155" s="10" t="s">
        <v>27</v>
      </c>
      <c r="K155" s="10" t="s">
        <v>27</v>
      </c>
      <c r="L155" s="10" t="s">
        <v>26</v>
      </c>
      <c r="M155" s="13"/>
      <c r="N155" s="13"/>
      <c r="O155" s="13"/>
    </row>
    <row r="156" spans="1:15" ht="158.4" x14ac:dyDescent="0.3">
      <c r="A156" s="10" t="s">
        <v>841</v>
      </c>
      <c r="B156" s="16">
        <v>43041</v>
      </c>
      <c r="C156" s="10" t="s">
        <v>842</v>
      </c>
      <c r="D156" s="10" t="s">
        <v>671</v>
      </c>
      <c r="E156" s="10" t="s">
        <v>843</v>
      </c>
      <c r="F156" s="12">
        <v>4</v>
      </c>
      <c r="G156" s="12" t="s">
        <v>844</v>
      </c>
      <c r="H156" s="12" t="s">
        <v>845</v>
      </c>
      <c r="I156" s="12">
        <v>1</v>
      </c>
      <c r="J156" s="10" t="s">
        <v>26</v>
      </c>
      <c r="K156" s="10" t="s">
        <v>27</v>
      </c>
      <c r="L156" s="10" t="s">
        <v>26</v>
      </c>
      <c r="M156" s="13"/>
      <c r="N156" s="13"/>
      <c r="O156" s="13"/>
    </row>
    <row r="157" spans="1:15" ht="57.6" x14ac:dyDescent="0.3">
      <c r="A157" s="20" t="s">
        <v>846</v>
      </c>
      <c r="B157" s="16">
        <v>41358</v>
      </c>
      <c r="C157" s="10" t="s">
        <v>847</v>
      </c>
      <c r="D157" s="10" t="s">
        <v>848</v>
      </c>
      <c r="E157" s="10" t="s">
        <v>849</v>
      </c>
      <c r="F157" s="12">
        <v>0</v>
      </c>
      <c r="G157" s="4" t="s">
        <v>56</v>
      </c>
      <c r="H157" s="12" t="s">
        <v>319</v>
      </c>
      <c r="I157" s="12">
        <v>0</v>
      </c>
      <c r="J157" s="20" t="s">
        <v>26</v>
      </c>
      <c r="K157" s="10" t="s">
        <v>27</v>
      </c>
      <c r="L157" s="10" t="s">
        <v>27</v>
      </c>
      <c r="M157" s="13"/>
      <c r="N157" s="13"/>
      <c r="O157" s="13"/>
    </row>
    <row r="158" spans="1:15" ht="100.8" x14ac:dyDescent="0.3">
      <c r="A158" s="10" t="s">
        <v>850</v>
      </c>
      <c r="B158" s="16">
        <v>43557</v>
      </c>
      <c r="C158" s="10" t="s">
        <v>851</v>
      </c>
      <c r="D158" s="10" t="s">
        <v>119</v>
      </c>
      <c r="E158" s="10" t="s">
        <v>852</v>
      </c>
      <c r="F158" s="12">
        <v>0</v>
      </c>
      <c r="G158" s="4" t="s">
        <v>56</v>
      </c>
      <c r="H158" s="12" t="s">
        <v>853</v>
      </c>
      <c r="I158" s="12">
        <v>0</v>
      </c>
      <c r="J158" s="10" t="s">
        <v>19</v>
      </c>
      <c r="K158" s="10" t="s">
        <v>19</v>
      </c>
      <c r="L158" s="10" t="s">
        <v>97</v>
      </c>
      <c r="M158" s="13"/>
      <c r="N158" s="13"/>
      <c r="O158" s="13"/>
    </row>
    <row r="159" spans="1:15" ht="144" x14ac:dyDescent="0.3">
      <c r="A159" s="10" t="s">
        <v>854</v>
      </c>
      <c r="B159" s="16">
        <v>44505</v>
      </c>
      <c r="C159" s="10" t="s">
        <v>855</v>
      </c>
      <c r="D159" s="10" t="s">
        <v>856</v>
      </c>
      <c r="E159" s="10" t="s">
        <v>857</v>
      </c>
      <c r="F159" s="12">
        <v>0</v>
      </c>
      <c r="G159" s="4" t="s">
        <v>56</v>
      </c>
      <c r="H159" s="12" t="s">
        <v>858</v>
      </c>
      <c r="I159" s="12">
        <v>3</v>
      </c>
      <c r="J159" s="10" t="s">
        <v>27</v>
      </c>
      <c r="K159" s="10" t="s">
        <v>27</v>
      </c>
      <c r="L159" s="10" t="s">
        <v>27</v>
      </c>
      <c r="M159" s="13"/>
      <c r="N159" s="13"/>
      <c r="O159" s="13"/>
    </row>
    <row r="160" spans="1:15" ht="172.8" x14ac:dyDescent="0.3">
      <c r="A160" s="10" t="s">
        <v>859</v>
      </c>
      <c r="B160" s="16">
        <v>43915</v>
      </c>
      <c r="C160" s="10" t="s">
        <v>860</v>
      </c>
      <c r="D160" s="10" t="s">
        <v>61</v>
      </c>
      <c r="E160" s="10" t="s">
        <v>861</v>
      </c>
      <c r="F160" s="12">
        <v>0</v>
      </c>
      <c r="G160" s="12" t="s">
        <v>144</v>
      </c>
      <c r="H160" s="12" t="s">
        <v>862</v>
      </c>
      <c r="I160" s="12">
        <v>0</v>
      </c>
      <c r="J160" s="10" t="s">
        <v>27</v>
      </c>
      <c r="K160" s="10" t="s">
        <v>27</v>
      </c>
      <c r="L160" s="10" t="s">
        <v>97</v>
      </c>
      <c r="M160" s="13"/>
      <c r="N160" s="13"/>
      <c r="O160" s="13"/>
    </row>
    <row r="161" spans="1:15" ht="100.8" x14ac:dyDescent="0.3">
      <c r="A161" s="10" t="s">
        <v>863</v>
      </c>
      <c r="B161" s="16">
        <v>43252</v>
      </c>
      <c r="C161" s="10" t="s">
        <v>864</v>
      </c>
      <c r="D161" s="10" t="s">
        <v>67</v>
      </c>
      <c r="E161" s="10" t="s">
        <v>865</v>
      </c>
      <c r="F161" s="12">
        <v>2</v>
      </c>
      <c r="G161" s="12" t="s">
        <v>605</v>
      </c>
      <c r="H161" s="12" t="s">
        <v>866</v>
      </c>
      <c r="I161" s="12">
        <v>1</v>
      </c>
      <c r="J161" s="10" t="s">
        <v>97</v>
      </c>
      <c r="K161" s="10" t="s">
        <v>27</v>
      </c>
      <c r="L161" s="10" t="s">
        <v>26</v>
      </c>
      <c r="M161" s="13"/>
      <c r="N161" s="13"/>
      <c r="O161" s="13"/>
    </row>
    <row r="162" spans="1:15" ht="100.8" x14ac:dyDescent="0.3">
      <c r="A162" s="10" t="s">
        <v>867</v>
      </c>
      <c r="B162" s="16">
        <v>44286</v>
      </c>
      <c r="C162" s="10" t="s">
        <v>868</v>
      </c>
      <c r="D162" s="10" t="s">
        <v>869</v>
      </c>
      <c r="E162" s="10" t="s">
        <v>870</v>
      </c>
      <c r="F162" s="12">
        <v>4</v>
      </c>
      <c r="G162" s="12" t="s">
        <v>871</v>
      </c>
      <c r="H162" s="12" t="s">
        <v>872</v>
      </c>
      <c r="I162" s="12">
        <v>1</v>
      </c>
      <c r="J162" s="10" t="s">
        <v>97</v>
      </c>
      <c r="K162" s="10" t="s">
        <v>873</v>
      </c>
      <c r="L162" s="10" t="s">
        <v>26</v>
      </c>
      <c r="M162" s="13"/>
      <c r="N162" s="13"/>
      <c r="O162" s="13"/>
    </row>
    <row r="163" spans="1:15" ht="100.8" x14ac:dyDescent="0.3">
      <c r="A163" s="10" t="s">
        <v>874</v>
      </c>
      <c r="B163" s="16">
        <v>44109</v>
      </c>
      <c r="C163" s="10" t="s">
        <v>875</v>
      </c>
      <c r="D163" s="10" t="s">
        <v>876</v>
      </c>
      <c r="E163" s="10" t="s">
        <v>877</v>
      </c>
      <c r="F163" s="12">
        <v>2</v>
      </c>
      <c r="G163" s="12" t="s">
        <v>878</v>
      </c>
      <c r="H163" s="12" t="s">
        <v>879</v>
      </c>
      <c r="I163" s="12">
        <v>1</v>
      </c>
      <c r="J163" s="10" t="s">
        <v>97</v>
      </c>
      <c r="K163" s="10" t="s">
        <v>873</v>
      </c>
      <c r="L163" s="10" t="s">
        <v>26</v>
      </c>
      <c r="M163" s="13"/>
      <c r="N163" s="13"/>
      <c r="O163" s="13"/>
    </row>
    <row r="164" spans="1:15" ht="86.4" x14ac:dyDescent="0.3">
      <c r="A164" s="10" t="s">
        <v>880</v>
      </c>
      <c r="B164" s="16">
        <v>44228</v>
      </c>
      <c r="C164" s="10" t="s">
        <v>881</v>
      </c>
      <c r="D164" s="10" t="s">
        <v>67</v>
      </c>
      <c r="E164" s="10" t="s">
        <v>882</v>
      </c>
      <c r="F164" s="12">
        <v>2</v>
      </c>
      <c r="G164" s="12" t="s">
        <v>883</v>
      </c>
      <c r="H164" s="12" t="s">
        <v>884</v>
      </c>
      <c r="I164" s="12">
        <v>1</v>
      </c>
      <c r="J164" s="10" t="s">
        <v>97</v>
      </c>
      <c r="K164" s="10" t="s">
        <v>873</v>
      </c>
      <c r="L164" s="10" t="s">
        <v>26</v>
      </c>
      <c r="M164" s="13"/>
      <c r="N164" s="13"/>
      <c r="O164" s="13"/>
    </row>
    <row r="165" spans="1:15" ht="115.2" x14ac:dyDescent="0.3">
      <c r="A165" s="10" t="s">
        <v>885</v>
      </c>
      <c r="B165" s="16">
        <v>43672</v>
      </c>
      <c r="C165" s="10" t="s">
        <v>886</v>
      </c>
      <c r="D165" s="10" t="s">
        <v>887</v>
      </c>
      <c r="E165" s="10" t="s">
        <v>888</v>
      </c>
      <c r="F165" s="12">
        <v>2</v>
      </c>
      <c r="G165" s="12" t="s">
        <v>889</v>
      </c>
      <c r="H165" s="12" t="s">
        <v>890</v>
      </c>
      <c r="I165" s="12">
        <v>2</v>
      </c>
      <c r="J165" s="10" t="s">
        <v>873</v>
      </c>
      <c r="K165" s="10" t="s">
        <v>873</v>
      </c>
      <c r="L165" s="10" t="s">
        <v>27</v>
      </c>
      <c r="M165" s="13"/>
      <c r="N165" s="13"/>
      <c r="O165" s="13"/>
    </row>
    <row r="166" spans="1:15" ht="100.8" x14ac:dyDescent="0.3">
      <c r="A166" s="10" t="s">
        <v>891</v>
      </c>
      <c r="B166" s="18">
        <v>43462</v>
      </c>
      <c r="C166" s="10" t="s">
        <v>892</v>
      </c>
      <c r="D166" s="10" t="s">
        <v>428</v>
      </c>
      <c r="E166" s="10" t="s">
        <v>893</v>
      </c>
      <c r="F166" s="12">
        <v>2</v>
      </c>
      <c r="G166" s="4" t="s">
        <v>56</v>
      </c>
      <c r="H166" s="12" t="s">
        <v>894</v>
      </c>
      <c r="I166" s="12">
        <v>0</v>
      </c>
      <c r="J166" s="10" t="s">
        <v>97</v>
      </c>
      <c r="K166" s="10" t="s">
        <v>873</v>
      </c>
      <c r="L166" s="10" t="s">
        <v>873</v>
      </c>
      <c r="M166" s="13"/>
      <c r="N166" s="13"/>
      <c r="O166" s="13"/>
    </row>
    <row r="167" spans="1:15" ht="86.4" x14ac:dyDescent="0.3">
      <c r="A167" s="10" t="s">
        <v>895</v>
      </c>
      <c r="B167" s="16">
        <v>42222</v>
      </c>
      <c r="C167" s="10" t="s">
        <v>896</v>
      </c>
      <c r="D167" s="10" t="s">
        <v>897</v>
      </c>
      <c r="E167" s="10" t="s">
        <v>898</v>
      </c>
      <c r="F167" s="12">
        <v>2</v>
      </c>
      <c r="G167" s="4" t="s">
        <v>56</v>
      </c>
      <c r="H167" s="12" t="s">
        <v>899</v>
      </c>
      <c r="I167" s="12">
        <v>0</v>
      </c>
      <c r="J167" s="10" t="s">
        <v>97</v>
      </c>
      <c r="K167" s="10" t="s">
        <v>900</v>
      </c>
      <c r="L167" s="10" t="s">
        <v>873</v>
      </c>
      <c r="M167" s="13"/>
      <c r="N167" s="13"/>
      <c r="O167" s="13"/>
    </row>
    <row r="168" spans="1:15" ht="115.2" x14ac:dyDescent="0.3">
      <c r="A168" s="20" t="s">
        <v>901</v>
      </c>
      <c r="B168" s="16">
        <v>42842</v>
      </c>
      <c r="C168" s="10" t="s">
        <v>902</v>
      </c>
      <c r="D168" s="20" t="s">
        <v>119</v>
      </c>
      <c r="E168" s="10" t="s">
        <v>903</v>
      </c>
      <c r="F168" s="12">
        <v>2</v>
      </c>
      <c r="G168" s="12" t="s">
        <v>227</v>
      </c>
      <c r="H168" s="12" t="s">
        <v>904</v>
      </c>
      <c r="I168" s="12">
        <v>0</v>
      </c>
      <c r="J168" s="10" t="s">
        <v>26</v>
      </c>
      <c r="K168" s="10" t="s">
        <v>873</v>
      </c>
      <c r="L168" s="10" t="s">
        <v>873</v>
      </c>
      <c r="M168" s="13"/>
      <c r="N168" s="13"/>
      <c r="O168" s="13"/>
    </row>
    <row r="169" spans="1:15" ht="86.4" x14ac:dyDescent="0.3">
      <c r="A169" s="10" t="s">
        <v>905</v>
      </c>
      <c r="B169" s="16">
        <v>44238</v>
      </c>
      <c r="C169" s="10" t="s">
        <v>906</v>
      </c>
      <c r="D169" s="10" t="s">
        <v>461</v>
      </c>
      <c r="E169" s="10" t="s">
        <v>907</v>
      </c>
      <c r="F169" s="12">
        <v>4</v>
      </c>
      <c r="G169" s="12" t="s">
        <v>908</v>
      </c>
      <c r="H169" s="12" t="s">
        <v>909</v>
      </c>
      <c r="I169" s="12">
        <v>1</v>
      </c>
      <c r="J169" s="10" t="s">
        <v>97</v>
      </c>
      <c r="K169" s="10" t="s">
        <v>27</v>
      </c>
      <c r="L169" s="10" t="s">
        <v>26</v>
      </c>
      <c r="M169" s="13"/>
      <c r="N169" s="13"/>
      <c r="O169" s="13"/>
    </row>
    <row r="170" spans="1:15" ht="86.4" x14ac:dyDescent="0.3">
      <c r="A170" s="10" t="s">
        <v>910</v>
      </c>
      <c r="B170" s="16">
        <v>42492</v>
      </c>
      <c r="C170" s="10" t="s">
        <v>911</v>
      </c>
      <c r="D170" s="10" t="s">
        <v>912</v>
      </c>
      <c r="E170" s="10" t="s">
        <v>913</v>
      </c>
      <c r="F170" s="12">
        <v>2</v>
      </c>
      <c r="G170" s="4" t="s">
        <v>56</v>
      </c>
      <c r="H170" s="12" t="s">
        <v>663</v>
      </c>
      <c r="I170" s="12">
        <v>3</v>
      </c>
      <c r="J170" s="10" t="s">
        <v>97</v>
      </c>
      <c r="K170" s="10" t="s">
        <v>900</v>
      </c>
      <c r="L170" s="10" t="s">
        <v>900</v>
      </c>
      <c r="M170" s="13"/>
      <c r="N170" s="13"/>
      <c r="O170" s="13"/>
    </row>
    <row r="171" spans="1:15" ht="72" x14ac:dyDescent="0.3">
      <c r="A171" s="10" t="s">
        <v>914</v>
      </c>
      <c r="B171" s="16">
        <v>44402</v>
      </c>
      <c r="C171" s="10" t="s">
        <v>915</v>
      </c>
      <c r="D171" s="10" t="s">
        <v>93</v>
      </c>
      <c r="E171" s="10" t="s">
        <v>916</v>
      </c>
      <c r="F171" s="12">
        <v>0</v>
      </c>
      <c r="G171" s="4" t="s">
        <v>56</v>
      </c>
      <c r="H171" s="12" t="s">
        <v>917</v>
      </c>
      <c r="I171" s="12">
        <v>3</v>
      </c>
      <c r="J171" s="10" t="s">
        <v>900</v>
      </c>
      <c r="K171" s="10" t="s">
        <v>873</v>
      </c>
      <c r="L171" s="10" t="s">
        <v>27</v>
      </c>
      <c r="M171" s="13"/>
      <c r="N171" s="13"/>
      <c r="O171" s="13"/>
    </row>
    <row r="172" spans="1:15" ht="100.8" x14ac:dyDescent="0.3">
      <c r="A172" s="10" t="s">
        <v>918</v>
      </c>
      <c r="B172" s="16">
        <v>44169</v>
      </c>
      <c r="C172" s="10" t="s">
        <v>919</v>
      </c>
      <c r="D172" s="20" t="s">
        <v>920</v>
      </c>
      <c r="E172" s="10" t="s">
        <v>921</v>
      </c>
      <c r="F172" s="12">
        <v>4</v>
      </c>
      <c r="G172" s="12" t="s">
        <v>922</v>
      </c>
      <c r="H172" s="12" t="s">
        <v>923</v>
      </c>
      <c r="I172" s="12">
        <v>0</v>
      </c>
      <c r="J172" s="10" t="s">
        <v>97</v>
      </c>
      <c r="K172" s="10" t="s">
        <v>19</v>
      </c>
      <c r="L172" s="10" t="s">
        <v>97</v>
      </c>
      <c r="M172" s="13"/>
      <c r="N172" s="13"/>
      <c r="O172" s="13"/>
    </row>
    <row r="173" spans="1:15" ht="129.6" x14ac:dyDescent="0.3">
      <c r="A173" s="10" t="s">
        <v>924</v>
      </c>
      <c r="B173" s="18">
        <v>44511</v>
      </c>
      <c r="C173" s="10" t="s">
        <v>925</v>
      </c>
      <c r="D173" s="10" t="s">
        <v>926</v>
      </c>
      <c r="E173" s="10" t="s">
        <v>927</v>
      </c>
      <c r="F173" s="12">
        <v>2</v>
      </c>
      <c r="G173" s="12" t="s">
        <v>834</v>
      </c>
      <c r="H173" s="12" t="s">
        <v>76</v>
      </c>
      <c r="I173" s="12">
        <v>0</v>
      </c>
      <c r="J173" s="10" t="s">
        <v>97</v>
      </c>
      <c r="K173" s="10" t="s">
        <v>19</v>
      </c>
      <c r="L173" s="10" t="s">
        <v>97</v>
      </c>
      <c r="M173" s="13"/>
      <c r="N173" s="13"/>
      <c r="O173" s="13"/>
    </row>
    <row r="174" spans="1:15" ht="100.8" x14ac:dyDescent="0.3">
      <c r="A174" s="10" t="s">
        <v>928</v>
      </c>
      <c r="B174" s="16">
        <v>44236</v>
      </c>
      <c r="C174" s="10" t="s">
        <v>929</v>
      </c>
      <c r="D174" s="20" t="s">
        <v>930</v>
      </c>
      <c r="E174" s="10" t="s">
        <v>931</v>
      </c>
      <c r="F174" s="12">
        <v>0</v>
      </c>
      <c r="G174" s="4" t="s">
        <v>56</v>
      </c>
      <c r="H174" s="12" t="s">
        <v>932</v>
      </c>
      <c r="I174" s="12">
        <v>2</v>
      </c>
      <c r="J174" s="10" t="s">
        <v>19</v>
      </c>
      <c r="K174" s="10" t="s">
        <v>19</v>
      </c>
      <c r="L174" s="10" t="s">
        <v>19</v>
      </c>
      <c r="M174" s="13"/>
      <c r="N174" s="13"/>
      <c r="O174" s="13"/>
    </row>
    <row r="175" spans="1:15" ht="230.4" x14ac:dyDescent="0.3">
      <c r="A175" s="10" t="s">
        <v>933</v>
      </c>
      <c r="B175" s="16">
        <v>43649</v>
      </c>
      <c r="C175" s="10" t="s">
        <v>934</v>
      </c>
      <c r="D175" s="10" t="s">
        <v>193</v>
      </c>
      <c r="E175" s="10" t="s">
        <v>935</v>
      </c>
      <c r="F175" s="12">
        <v>2</v>
      </c>
      <c r="G175" s="12" t="s">
        <v>936</v>
      </c>
      <c r="H175" s="12" t="s">
        <v>937</v>
      </c>
      <c r="I175" s="12">
        <v>0</v>
      </c>
      <c r="J175" s="10" t="s">
        <v>97</v>
      </c>
      <c r="K175" s="10" t="s">
        <v>19</v>
      </c>
      <c r="L175" s="10" t="s">
        <v>97</v>
      </c>
      <c r="M175" s="13"/>
      <c r="N175" s="13"/>
      <c r="O175" s="13"/>
    </row>
    <row r="176" spans="1:15" ht="158.4" x14ac:dyDescent="0.3">
      <c r="A176" s="10" t="s">
        <v>938</v>
      </c>
      <c r="B176" s="16">
        <v>43172</v>
      </c>
      <c r="C176" s="10" t="s">
        <v>939</v>
      </c>
      <c r="D176" s="10" t="s">
        <v>67</v>
      </c>
      <c r="E176" s="10" t="s">
        <v>940</v>
      </c>
      <c r="F176" s="12">
        <v>2</v>
      </c>
      <c r="G176" s="12" t="s">
        <v>941</v>
      </c>
      <c r="H176" s="12" t="s">
        <v>942</v>
      </c>
      <c r="I176" s="12">
        <v>1</v>
      </c>
      <c r="J176" s="10" t="s">
        <v>19</v>
      </c>
      <c r="K176" s="10" t="s">
        <v>19</v>
      </c>
      <c r="L176" s="10" t="s">
        <v>19</v>
      </c>
      <c r="M176" s="13"/>
      <c r="N176" s="13"/>
      <c r="O176" s="13"/>
    </row>
    <row r="177" spans="1:15" ht="115.2" x14ac:dyDescent="0.3">
      <c r="A177" s="10" t="s">
        <v>943</v>
      </c>
      <c r="B177" s="16">
        <v>42989</v>
      </c>
      <c r="C177" s="10" t="s">
        <v>944</v>
      </c>
      <c r="D177" s="10" t="s">
        <v>945</v>
      </c>
      <c r="E177" s="10" t="s">
        <v>946</v>
      </c>
      <c r="F177" s="12">
        <v>2</v>
      </c>
      <c r="G177" s="12" t="s">
        <v>947</v>
      </c>
      <c r="H177" s="12" t="s">
        <v>899</v>
      </c>
      <c r="I177" s="12">
        <v>0</v>
      </c>
      <c r="J177" s="10" t="s">
        <v>97</v>
      </c>
      <c r="K177" s="10" t="s">
        <v>19</v>
      </c>
      <c r="L177" s="10" t="s">
        <v>19</v>
      </c>
      <c r="M177" s="13"/>
      <c r="N177" s="13"/>
      <c r="O177" s="13"/>
    </row>
    <row r="178" spans="1:15" ht="115.2" x14ac:dyDescent="0.3">
      <c r="A178" s="10" t="s">
        <v>948</v>
      </c>
      <c r="B178" s="18">
        <v>43825</v>
      </c>
      <c r="C178" s="10" t="s">
        <v>949</v>
      </c>
      <c r="D178" s="10" t="s">
        <v>950</v>
      </c>
      <c r="E178" s="10" t="s">
        <v>951</v>
      </c>
      <c r="F178" s="12">
        <v>2</v>
      </c>
      <c r="G178" s="4" t="s">
        <v>56</v>
      </c>
      <c r="H178" s="12" t="s">
        <v>952</v>
      </c>
      <c r="I178" s="12">
        <v>0</v>
      </c>
      <c r="J178" s="10" t="s">
        <v>97</v>
      </c>
      <c r="K178" s="10" t="s">
        <v>19</v>
      </c>
      <c r="L178" s="10" t="s">
        <v>19</v>
      </c>
      <c r="M178" s="13"/>
      <c r="N178" s="13"/>
      <c r="O178" s="13"/>
    </row>
    <row r="179" spans="1:15" ht="158.4" x14ac:dyDescent="0.3">
      <c r="A179" s="10" t="s">
        <v>953</v>
      </c>
      <c r="B179" s="16">
        <v>41383</v>
      </c>
      <c r="C179" s="10" t="s">
        <v>954</v>
      </c>
      <c r="D179" s="10" t="s">
        <v>67</v>
      </c>
      <c r="E179" s="10" t="s">
        <v>955</v>
      </c>
      <c r="F179" s="12">
        <v>2</v>
      </c>
      <c r="G179" s="4" t="s">
        <v>56</v>
      </c>
      <c r="H179" s="12" t="s">
        <v>956</v>
      </c>
      <c r="I179" s="12">
        <v>0</v>
      </c>
      <c r="J179" s="10" t="s">
        <v>97</v>
      </c>
      <c r="K179" s="10" t="s">
        <v>19</v>
      </c>
      <c r="L179" s="10" t="s">
        <v>19</v>
      </c>
      <c r="M179" s="13"/>
      <c r="N179" s="13"/>
      <c r="O179" s="13"/>
    </row>
    <row r="180" spans="1:15" ht="115.2" x14ac:dyDescent="0.3">
      <c r="A180" s="10" t="s">
        <v>957</v>
      </c>
      <c r="B180" s="16">
        <v>44257</v>
      </c>
      <c r="C180" s="10" t="s">
        <v>958</v>
      </c>
      <c r="D180" s="10" t="s">
        <v>959</v>
      </c>
      <c r="E180" s="10" t="s">
        <v>960</v>
      </c>
      <c r="F180" s="12">
        <v>0</v>
      </c>
      <c r="G180" s="12" t="s">
        <v>227</v>
      </c>
      <c r="H180" s="12" t="s">
        <v>899</v>
      </c>
      <c r="I180" s="12">
        <v>0</v>
      </c>
      <c r="J180" s="10" t="s">
        <v>97</v>
      </c>
      <c r="K180" s="10" t="s">
        <v>19</v>
      </c>
      <c r="L180" s="10" t="s">
        <v>19</v>
      </c>
      <c r="M180" s="13"/>
      <c r="N180" s="13"/>
      <c r="O180" s="13"/>
    </row>
    <row r="181" spans="1:15" ht="86.4" x14ac:dyDescent="0.3">
      <c r="A181" s="10" t="s">
        <v>961</v>
      </c>
      <c r="B181" s="16">
        <v>43471</v>
      </c>
      <c r="C181" s="10" t="s">
        <v>962</v>
      </c>
      <c r="D181" s="10" t="s">
        <v>963</v>
      </c>
      <c r="E181" s="10" t="s">
        <v>964</v>
      </c>
      <c r="F181" s="12">
        <v>0</v>
      </c>
      <c r="G181" s="4" t="s">
        <v>56</v>
      </c>
      <c r="H181" s="12" t="s">
        <v>965</v>
      </c>
      <c r="I181" s="12">
        <v>0</v>
      </c>
      <c r="J181" s="10" t="s">
        <v>19</v>
      </c>
      <c r="K181" s="10" t="s">
        <v>19</v>
      </c>
      <c r="L181" s="10" t="s">
        <v>19</v>
      </c>
      <c r="M181" s="13"/>
      <c r="N181" s="13"/>
      <c r="O181" s="13"/>
    </row>
    <row r="182" spans="1:15" ht="201.6" x14ac:dyDescent="0.3">
      <c r="A182" s="10" t="s">
        <v>966</v>
      </c>
      <c r="B182" s="16">
        <v>44054</v>
      </c>
      <c r="C182" s="10" t="s">
        <v>967</v>
      </c>
      <c r="D182" s="20" t="s">
        <v>968</v>
      </c>
      <c r="E182" s="10" t="s">
        <v>969</v>
      </c>
      <c r="F182" s="12">
        <v>2</v>
      </c>
      <c r="G182" s="4" t="s">
        <v>56</v>
      </c>
      <c r="H182" s="12" t="s">
        <v>970</v>
      </c>
      <c r="I182" s="12">
        <v>0</v>
      </c>
      <c r="J182" s="10" t="s">
        <v>97</v>
      </c>
      <c r="K182" s="10" t="s">
        <v>19</v>
      </c>
      <c r="L182" s="10" t="s">
        <v>19</v>
      </c>
      <c r="M182" s="13"/>
      <c r="N182" s="13"/>
      <c r="O182" s="13"/>
    </row>
    <row r="183" spans="1:15" ht="115.2" x14ac:dyDescent="0.3">
      <c r="A183" s="10" t="s">
        <v>971</v>
      </c>
      <c r="B183" s="18">
        <v>41575</v>
      </c>
      <c r="C183" s="10" t="s">
        <v>972</v>
      </c>
      <c r="D183" s="20" t="s">
        <v>557</v>
      </c>
      <c r="E183" s="10" t="s">
        <v>973</v>
      </c>
      <c r="F183" s="12">
        <v>2</v>
      </c>
      <c r="G183" s="4" t="s">
        <v>56</v>
      </c>
      <c r="H183" s="12" t="s">
        <v>103</v>
      </c>
      <c r="I183" s="12">
        <v>0</v>
      </c>
      <c r="J183" s="10" t="s">
        <v>97</v>
      </c>
      <c r="K183" s="10" t="s">
        <v>19</v>
      </c>
      <c r="L183" s="10" t="s">
        <v>19</v>
      </c>
      <c r="M183" s="13"/>
      <c r="N183" s="13"/>
      <c r="O183" s="13"/>
    </row>
    <row r="184" spans="1:15" ht="115.2" x14ac:dyDescent="0.3">
      <c r="A184" s="10" t="s">
        <v>974</v>
      </c>
      <c r="B184" s="16">
        <v>42521</v>
      </c>
      <c r="C184" s="10" t="s">
        <v>975</v>
      </c>
      <c r="D184" s="10" t="s">
        <v>746</v>
      </c>
      <c r="E184" s="10" t="s">
        <v>976</v>
      </c>
      <c r="F184" s="12">
        <v>2</v>
      </c>
      <c r="G184" s="4" t="s">
        <v>56</v>
      </c>
      <c r="H184" s="12" t="s">
        <v>386</v>
      </c>
      <c r="I184" s="12">
        <v>0</v>
      </c>
      <c r="J184" s="10" t="s">
        <v>97</v>
      </c>
      <c r="K184" s="10" t="s">
        <v>19</v>
      </c>
      <c r="L184" s="10" t="s">
        <v>19</v>
      </c>
      <c r="M184" s="13"/>
      <c r="N184" s="13"/>
      <c r="O184" s="13"/>
    </row>
    <row r="185" spans="1:15" ht="72" x14ac:dyDescent="0.3">
      <c r="A185" s="10" t="s">
        <v>977</v>
      </c>
      <c r="B185" s="16">
        <v>44211</v>
      </c>
      <c r="C185" s="10" t="s">
        <v>978</v>
      </c>
      <c r="D185" s="10" t="s">
        <v>119</v>
      </c>
      <c r="E185" s="10" t="s">
        <v>979</v>
      </c>
      <c r="F185" s="12">
        <v>4</v>
      </c>
      <c r="G185" s="12" t="s">
        <v>177</v>
      </c>
      <c r="H185" s="12" t="s">
        <v>581</v>
      </c>
      <c r="I185" s="12">
        <v>0</v>
      </c>
      <c r="J185" s="10" t="s">
        <v>97</v>
      </c>
      <c r="K185" s="10" t="s">
        <v>19</v>
      </c>
      <c r="L185" s="10" t="s">
        <v>19</v>
      </c>
      <c r="M185" s="13"/>
      <c r="N185" s="13"/>
      <c r="O185" s="13"/>
    </row>
    <row r="186" spans="1:15" ht="100.8" x14ac:dyDescent="0.3">
      <c r="A186" s="10" t="s">
        <v>980</v>
      </c>
      <c r="B186" s="16">
        <v>42037</v>
      </c>
      <c r="C186" s="10" t="s">
        <v>981</v>
      </c>
      <c r="D186" s="10" t="s">
        <v>119</v>
      </c>
      <c r="E186" s="10" t="s">
        <v>982</v>
      </c>
      <c r="F186" s="12">
        <v>0</v>
      </c>
      <c r="G186" s="4" t="s">
        <v>56</v>
      </c>
      <c r="H186" s="12" t="s">
        <v>103</v>
      </c>
      <c r="I186" s="12">
        <v>0</v>
      </c>
      <c r="J186" s="10" t="s">
        <v>19</v>
      </c>
      <c r="K186" s="10" t="s">
        <v>19</v>
      </c>
      <c r="L186" s="10" t="s">
        <v>19</v>
      </c>
      <c r="M186" s="13"/>
      <c r="N186" s="13"/>
      <c r="O186" s="13"/>
    </row>
    <row r="187" spans="1:15" ht="57.6" x14ac:dyDescent="0.3">
      <c r="A187" s="10" t="s">
        <v>983</v>
      </c>
      <c r="B187" s="16">
        <v>42957</v>
      </c>
      <c r="C187" s="10" t="s">
        <v>984</v>
      </c>
      <c r="D187" s="20" t="s">
        <v>985</v>
      </c>
      <c r="E187" s="10" t="s">
        <v>986</v>
      </c>
      <c r="F187" s="12">
        <v>0</v>
      </c>
      <c r="G187" s="12" t="s">
        <v>987</v>
      </c>
      <c r="H187" s="12" t="s">
        <v>319</v>
      </c>
      <c r="I187" s="12">
        <v>0</v>
      </c>
      <c r="J187" s="10" t="s">
        <v>19</v>
      </c>
      <c r="K187" s="10" t="s">
        <v>19</v>
      </c>
      <c r="L187" s="10" t="s">
        <v>19</v>
      </c>
      <c r="M187" s="13"/>
      <c r="N187" s="13"/>
      <c r="O187" s="13"/>
    </row>
    <row r="188" spans="1:15" ht="129.6" x14ac:dyDescent="0.3">
      <c r="A188" s="20" t="s">
        <v>988</v>
      </c>
      <c r="B188" s="21">
        <v>2016</v>
      </c>
      <c r="C188" s="21" t="s">
        <v>989</v>
      </c>
      <c r="D188" s="21" t="s">
        <v>61</v>
      </c>
      <c r="E188" s="10" t="s">
        <v>990</v>
      </c>
      <c r="F188" s="12">
        <v>0</v>
      </c>
      <c r="G188" s="4" t="s">
        <v>56</v>
      </c>
      <c r="H188" s="12" t="s">
        <v>991</v>
      </c>
      <c r="I188" s="12">
        <v>0</v>
      </c>
      <c r="J188" s="10" t="s">
        <v>19</v>
      </c>
      <c r="K188" s="10" t="s">
        <v>19</v>
      </c>
      <c r="L188" s="10" t="s">
        <v>19</v>
      </c>
      <c r="M188" s="13"/>
      <c r="N188" s="13"/>
      <c r="O188" s="13"/>
    </row>
    <row r="189" spans="1:15" ht="57.6" x14ac:dyDescent="0.3">
      <c r="A189" s="10" t="s">
        <v>992</v>
      </c>
      <c r="B189" s="16">
        <v>42738</v>
      </c>
      <c r="C189" s="10" t="s">
        <v>993</v>
      </c>
      <c r="D189" s="20" t="s">
        <v>994</v>
      </c>
      <c r="E189" s="10" t="s">
        <v>995</v>
      </c>
      <c r="F189" s="12">
        <v>2</v>
      </c>
      <c r="G189" s="4" t="s">
        <v>56</v>
      </c>
      <c r="H189" s="12" t="s">
        <v>319</v>
      </c>
      <c r="I189" s="12">
        <v>0</v>
      </c>
      <c r="J189" s="10" t="s">
        <v>97</v>
      </c>
      <c r="K189" s="10" t="s">
        <v>19</v>
      </c>
      <c r="L189" s="10" t="s">
        <v>19</v>
      </c>
      <c r="M189" s="13"/>
      <c r="N189" s="13"/>
      <c r="O189" s="13"/>
    </row>
    <row r="190" spans="1:15" ht="86.4" x14ac:dyDescent="0.3">
      <c r="A190" s="10" t="s">
        <v>996</v>
      </c>
      <c r="B190" s="16">
        <v>43682</v>
      </c>
      <c r="C190" s="10" t="s">
        <v>997</v>
      </c>
      <c r="D190" s="10" t="s">
        <v>821</v>
      </c>
      <c r="E190" s="10" t="s">
        <v>998</v>
      </c>
      <c r="F190" s="12">
        <v>2</v>
      </c>
      <c r="G190" s="4" t="s">
        <v>56</v>
      </c>
      <c r="H190" s="12" t="s">
        <v>319</v>
      </c>
      <c r="I190" s="12">
        <v>0</v>
      </c>
      <c r="J190" s="10" t="s">
        <v>97</v>
      </c>
      <c r="K190" s="10" t="s">
        <v>19</v>
      </c>
      <c r="L190" s="10" t="s">
        <v>19</v>
      </c>
      <c r="M190" s="13"/>
      <c r="N190" s="13"/>
      <c r="O190" s="13"/>
    </row>
    <row r="191" spans="1:15" ht="129.6" x14ac:dyDescent="0.3">
      <c r="A191" s="10" t="s">
        <v>999</v>
      </c>
      <c r="B191" s="16">
        <v>43256</v>
      </c>
      <c r="C191" s="10" t="s">
        <v>1000</v>
      </c>
      <c r="D191" s="10" t="s">
        <v>119</v>
      </c>
      <c r="E191" s="10" t="s">
        <v>1001</v>
      </c>
      <c r="F191" s="12">
        <v>0</v>
      </c>
      <c r="G191" s="4" t="s">
        <v>56</v>
      </c>
      <c r="H191" s="12" t="s">
        <v>1002</v>
      </c>
      <c r="I191" s="12">
        <v>0</v>
      </c>
      <c r="J191" s="10" t="s">
        <v>19</v>
      </c>
      <c r="K191" s="10" t="s">
        <v>19</v>
      </c>
      <c r="L191" s="10" t="s">
        <v>19</v>
      </c>
      <c r="M191" s="13"/>
      <c r="N191" s="13"/>
      <c r="O191" s="13"/>
    </row>
    <row r="192" spans="1:15" ht="86.4" x14ac:dyDescent="0.3">
      <c r="A192" s="10" t="s">
        <v>1003</v>
      </c>
      <c r="B192" s="16">
        <v>42175</v>
      </c>
      <c r="C192" s="10" t="s">
        <v>1004</v>
      </c>
      <c r="D192" s="10" t="s">
        <v>1005</v>
      </c>
      <c r="E192" s="10" t="s">
        <v>1006</v>
      </c>
      <c r="F192" s="12">
        <v>2</v>
      </c>
      <c r="G192" s="12" t="s">
        <v>1007</v>
      </c>
      <c r="H192" s="12" t="s">
        <v>1008</v>
      </c>
      <c r="I192" s="12">
        <v>5</v>
      </c>
      <c r="J192" s="10" t="s">
        <v>19</v>
      </c>
      <c r="K192" s="10" t="s">
        <v>19</v>
      </c>
      <c r="L192" s="10" t="s">
        <v>19</v>
      </c>
      <c r="M192" s="13"/>
      <c r="N192" s="13"/>
      <c r="O192" s="13"/>
    </row>
    <row r="193" spans="1:15" ht="86.4" x14ac:dyDescent="0.3">
      <c r="A193" s="10" t="s">
        <v>1009</v>
      </c>
      <c r="B193" s="16">
        <v>42156</v>
      </c>
      <c r="C193" s="10" t="s">
        <v>1010</v>
      </c>
      <c r="D193" s="10" t="s">
        <v>119</v>
      </c>
      <c r="E193" s="10" t="s">
        <v>1011</v>
      </c>
      <c r="F193" s="12">
        <v>2</v>
      </c>
      <c r="G193" s="4" t="s">
        <v>56</v>
      </c>
      <c r="H193" s="12" t="s">
        <v>319</v>
      </c>
      <c r="I193" s="12">
        <v>0</v>
      </c>
      <c r="J193" s="10" t="s">
        <v>97</v>
      </c>
      <c r="K193" s="10" t="s">
        <v>19</v>
      </c>
      <c r="L193" s="10" t="s">
        <v>19</v>
      </c>
      <c r="M193" s="13"/>
      <c r="N193" s="13"/>
      <c r="O193" s="13"/>
    </row>
    <row r="194" spans="1:15" ht="144" x14ac:dyDescent="0.3">
      <c r="A194" s="10" t="s">
        <v>1012</v>
      </c>
      <c r="B194" s="16">
        <v>44105</v>
      </c>
      <c r="C194" s="10" t="s">
        <v>1013</v>
      </c>
      <c r="D194" s="10" t="s">
        <v>67</v>
      </c>
      <c r="E194" s="10" t="s">
        <v>1014</v>
      </c>
      <c r="F194" s="12">
        <v>2</v>
      </c>
      <c r="G194" s="12" t="s">
        <v>947</v>
      </c>
      <c r="H194" s="12" t="s">
        <v>1015</v>
      </c>
      <c r="I194" s="12">
        <v>0</v>
      </c>
      <c r="J194" s="10" t="s">
        <v>97</v>
      </c>
      <c r="K194" s="10" t="s">
        <v>19</v>
      </c>
      <c r="L194" s="10" t="s">
        <v>19</v>
      </c>
      <c r="M194" s="13"/>
      <c r="N194" s="13"/>
      <c r="O194" s="13"/>
    </row>
    <row r="195" spans="1:15" ht="158.4" x14ac:dyDescent="0.3">
      <c r="A195" s="10" t="s">
        <v>1016</v>
      </c>
      <c r="B195" s="18">
        <v>43061</v>
      </c>
      <c r="C195" s="10" t="s">
        <v>1017</v>
      </c>
      <c r="D195" s="10" t="s">
        <v>67</v>
      </c>
      <c r="E195" s="10" t="s">
        <v>1018</v>
      </c>
      <c r="F195" s="12">
        <v>2</v>
      </c>
      <c r="G195" s="4" t="s">
        <v>56</v>
      </c>
      <c r="H195" s="12" t="s">
        <v>1019</v>
      </c>
      <c r="I195" s="12">
        <v>5</v>
      </c>
      <c r="J195" s="10" t="s">
        <v>97</v>
      </c>
      <c r="K195" s="10" t="s">
        <v>19</v>
      </c>
      <c r="L195" s="10" t="s">
        <v>19</v>
      </c>
      <c r="M195" s="13"/>
      <c r="N195" s="13"/>
      <c r="O195" s="13"/>
    </row>
    <row r="196" spans="1:15" ht="158.4" x14ac:dyDescent="0.3">
      <c r="A196" s="10" t="s">
        <v>1020</v>
      </c>
      <c r="B196" s="18">
        <v>41939</v>
      </c>
      <c r="C196" s="10" t="s">
        <v>1021</v>
      </c>
      <c r="D196" s="20" t="s">
        <v>1022</v>
      </c>
      <c r="E196" s="10" t="s">
        <v>1023</v>
      </c>
      <c r="F196" s="12">
        <v>4</v>
      </c>
      <c r="G196" s="4" t="s">
        <v>56</v>
      </c>
      <c r="H196" s="12" t="s">
        <v>1024</v>
      </c>
      <c r="I196" s="12">
        <v>0</v>
      </c>
      <c r="J196" s="10" t="s">
        <v>97</v>
      </c>
      <c r="K196" s="10" t="s">
        <v>19</v>
      </c>
      <c r="L196" s="10" t="s">
        <v>19</v>
      </c>
      <c r="M196" s="13"/>
      <c r="N196" s="13"/>
      <c r="O196" s="13"/>
    </row>
    <row r="197" spans="1:15" ht="158.4" x14ac:dyDescent="0.3">
      <c r="A197" s="10" t="s">
        <v>1025</v>
      </c>
      <c r="B197" s="16">
        <v>43545</v>
      </c>
      <c r="C197" s="10" t="s">
        <v>1026</v>
      </c>
      <c r="D197" s="20" t="s">
        <v>1027</v>
      </c>
      <c r="E197" s="10" t="s">
        <v>1028</v>
      </c>
      <c r="F197" s="12">
        <v>0</v>
      </c>
      <c r="G197" s="12" t="s">
        <v>987</v>
      </c>
      <c r="H197" s="12" t="s">
        <v>1029</v>
      </c>
      <c r="I197" s="12">
        <v>2</v>
      </c>
      <c r="J197" s="10" t="s">
        <v>97</v>
      </c>
      <c r="K197" s="10" t="s">
        <v>19</v>
      </c>
      <c r="L197" s="10" t="s">
        <v>97</v>
      </c>
      <c r="M197" s="13"/>
      <c r="N197" s="13"/>
      <c r="O197" s="13"/>
    </row>
    <row r="198" spans="1:15" ht="86.4" x14ac:dyDescent="0.3">
      <c r="A198" s="10" t="s">
        <v>1030</v>
      </c>
      <c r="B198" s="18">
        <v>43763</v>
      </c>
      <c r="C198" s="10" t="s">
        <v>1031</v>
      </c>
      <c r="D198" s="10" t="s">
        <v>1032</v>
      </c>
      <c r="E198" s="10" t="s">
        <v>1033</v>
      </c>
      <c r="F198" s="12">
        <v>2</v>
      </c>
      <c r="G198" s="12" t="s">
        <v>1034</v>
      </c>
      <c r="H198" s="12" t="s">
        <v>103</v>
      </c>
      <c r="I198" s="12">
        <v>0</v>
      </c>
      <c r="J198" s="10" t="s">
        <v>97</v>
      </c>
      <c r="K198" s="10" t="s">
        <v>19</v>
      </c>
      <c r="L198" s="10" t="s">
        <v>97</v>
      </c>
      <c r="M198" s="13"/>
      <c r="N198" s="13"/>
      <c r="O198" s="13"/>
    </row>
    <row r="199" spans="1:15" ht="187.2" x14ac:dyDescent="0.3">
      <c r="A199" s="10" t="s">
        <v>1035</v>
      </c>
      <c r="B199" s="16">
        <v>42437</v>
      </c>
      <c r="C199" s="10" t="s">
        <v>1036</v>
      </c>
      <c r="D199" s="10" t="s">
        <v>461</v>
      </c>
      <c r="E199" s="10" t="s">
        <v>1037</v>
      </c>
      <c r="F199" s="12">
        <v>0</v>
      </c>
      <c r="G199" s="12" t="s">
        <v>1038</v>
      </c>
      <c r="H199" s="12" t="s">
        <v>1039</v>
      </c>
      <c r="I199" s="12">
        <v>1</v>
      </c>
      <c r="J199" s="10" t="s">
        <v>19</v>
      </c>
      <c r="K199" s="10" t="s">
        <v>19</v>
      </c>
      <c r="L199" s="10" t="s">
        <v>97</v>
      </c>
      <c r="M199" s="13"/>
      <c r="N199" s="13"/>
      <c r="O199" s="13"/>
    </row>
    <row r="200" spans="1:15" ht="86.4" x14ac:dyDescent="0.3">
      <c r="A200" s="10" t="s">
        <v>1040</v>
      </c>
      <c r="B200" s="16">
        <v>43650</v>
      </c>
      <c r="C200" s="10" t="s">
        <v>1041</v>
      </c>
      <c r="D200" s="10" t="s">
        <v>1042</v>
      </c>
      <c r="E200" s="10" t="s">
        <v>1043</v>
      </c>
      <c r="F200" s="12">
        <v>0</v>
      </c>
      <c r="G200" s="12" t="s">
        <v>1044</v>
      </c>
      <c r="H200" s="12" t="s">
        <v>1045</v>
      </c>
      <c r="I200" s="12">
        <v>0</v>
      </c>
      <c r="J200" s="10" t="s">
        <v>19</v>
      </c>
      <c r="K200" s="10" t="s">
        <v>27</v>
      </c>
      <c r="L200" s="10" t="s">
        <v>97</v>
      </c>
      <c r="M200" s="13"/>
      <c r="N200" s="13"/>
      <c r="O200" s="13"/>
    </row>
    <row r="201" spans="1:15" ht="129.6" x14ac:dyDescent="0.3">
      <c r="A201" s="10" t="s">
        <v>1046</v>
      </c>
      <c r="B201" s="16">
        <v>43146</v>
      </c>
      <c r="C201" s="10" t="s">
        <v>1047</v>
      </c>
      <c r="D201" s="10" t="s">
        <v>1042</v>
      </c>
      <c r="E201" s="10" t="s">
        <v>1048</v>
      </c>
      <c r="F201" s="12">
        <v>2</v>
      </c>
      <c r="G201" s="4" t="s">
        <v>56</v>
      </c>
      <c r="H201" s="12" t="s">
        <v>782</v>
      </c>
      <c r="I201" s="12">
        <v>0</v>
      </c>
      <c r="J201" s="10" t="s">
        <v>97</v>
      </c>
      <c r="K201" s="10" t="s">
        <v>19</v>
      </c>
      <c r="L201" s="10" t="s">
        <v>97</v>
      </c>
      <c r="M201" s="13"/>
      <c r="N201" s="13"/>
      <c r="O201" s="13"/>
    </row>
    <row r="202" spans="1:15" ht="86.4" x14ac:dyDescent="0.3">
      <c r="A202" s="10" t="s">
        <v>1049</v>
      </c>
      <c r="B202" s="16">
        <v>43076</v>
      </c>
      <c r="C202" s="10" t="s">
        <v>1050</v>
      </c>
      <c r="D202" s="20" t="s">
        <v>1051</v>
      </c>
      <c r="E202" s="10" t="s">
        <v>1052</v>
      </c>
      <c r="F202" s="12">
        <v>0</v>
      </c>
      <c r="G202" s="4" t="s">
        <v>56</v>
      </c>
      <c r="H202" s="12" t="s">
        <v>76</v>
      </c>
      <c r="I202" s="12">
        <v>0</v>
      </c>
      <c r="J202" s="10" t="s">
        <v>19</v>
      </c>
      <c r="K202" s="10" t="s">
        <v>19</v>
      </c>
      <c r="L202" s="10" t="s">
        <v>97</v>
      </c>
      <c r="M202" s="13"/>
      <c r="N202" s="13"/>
      <c r="O202" s="13"/>
    </row>
    <row r="203" spans="1:15" ht="129.6" x14ac:dyDescent="0.3">
      <c r="A203" s="20" t="s">
        <v>1053</v>
      </c>
      <c r="B203" s="18">
        <v>42351</v>
      </c>
      <c r="C203" s="10" t="s">
        <v>1054</v>
      </c>
      <c r="D203" s="10" t="s">
        <v>876</v>
      </c>
      <c r="E203" s="10" t="s">
        <v>1055</v>
      </c>
      <c r="F203" s="12">
        <v>0</v>
      </c>
      <c r="G203" s="4" t="s">
        <v>56</v>
      </c>
      <c r="H203" s="4" t="s">
        <v>1056</v>
      </c>
      <c r="I203" s="4">
        <v>5</v>
      </c>
      <c r="J203" s="21" t="s">
        <v>97</v>
      </c>
      <c r="K203" s="21" t="s">
        <v>19</v>
      </c>
      <c r="L203" s="21" t="s">
        <v>97</v>
      </c>
      <c r="M203" s="13"/>
      <c r="N203" s="13"/>
      <c r="O203" s="13"/>
    </row>
    <row r="204" spans="1:15" ht="72" x14ac:dyDescent="0.3">
      <c r="A204" s="10" t="s">
        <v>1057</v>
      </c>
      <c r="B204" s="16">
        <v>41368</v>
      </c>
      <c r="C204" s="10" t="s">
        <v>1058</v>
      </c>
      <c r="D204" s="10" t="s">
        <v>876</v>
      </c>
      <c r="E204" s="10" t="s">
        <v>1059</v>
      </c>
      <c r="F204" s="12">
        <v>0</v>
      </c>
      <c r="G204" s="4" t="s">
        <v>56</v>
      </c>
      <c r="H204" s="12" t="s">
        <v>1060</v>
      </c>
      <c r="I204" s="12">
        <v>2</v>
      </c>
      <c r="J204" s="10" t="s">
        <v>19</v>
      </c>
      <c r="K204" s="10" t="s">
        <v>19</v>
      </c>
      <c r="L204" s="10" t="s">
        <v>19</v>
      </c>
      <c r="M204" s="13"/>
      <c r="N204" s="13"/>
      <c r="O204" s="13"/>
    </row>
    <row r="205" spans="1:15" ht="172.8" x14ac:dyDescent="0.3">
      <c r="A205" s="10" t="s">
        <v>1061</v>
      </c>
      <c r="B205" s="16">
        <v>44019</v>
      </c>
      <c r="C205" s="10" t="s">
        <v>1062</v>
      </c>
      <c r="D205" s="10" t="s">
        <v>1063</v>
      </c>
      <c r="E205" s="10" t="s">
        <v>1064</v>
      </c>
      <c r="F205" s="12">
        <v>0</v>
      </c>
      <c r="G205" s="12" t="s">
        <v>1065</v>
      </c>
      <c r="H205" s="12" t="s">
        <v>1066</v>
      </c>
      <c r="I205" s="12">
        <v>5</v>
      </c>
      <c r="J205" s="10" t="s">
        <v>97</v>
      </c>
      <c r="K205" s="10" t="s">
        <v>19</v>
      </c>
      <c r="L205" s="10" t="s">
        <v>97</v>
      </c>
      <c r="M205" s="13"/>
      <c r="N205" s="13"/>
      <c r="O205" s="13"/>
    </row>
    <row r="206" spans="1:15" ht="86.4" x14ac:dyDescent="0.3">
      <c r="A206" s="20" t="s">
        <v>1067</v>
      </c>
      <c r="B206" s="16">
        <v>44064</v>
      </c>
      <c r="C206" s="10" t="s">
        <v>1068</v>
      </c>
      <c r="D206" s="10" t="s">
        <v>1042</v>
      </c>
      <c r="E206" s="10" t="s">
        <v>1069</v>
      </c>
      <c r="F206" s="12">
        <v>0</v>
      </c>
      <c r="G206" s="12" t="s">
        <v>834</v>
      </c>
      <c r="H206" s="12" t="s">
        <v>782</v>
      </c>
      <c r="I206" s="12">
        <v>0</v>
      </c>
      <c r="J206" s="21" t="s">
        <v>97</v>
      </c>
      <c r="K206" s="10" t="s">
        <v>19</v>
      </c>
      <c r="L206" s="10" t="s">
        <v>97</v>
      </c>
      <c r="M206" s="13"/>
      <c r="N206" s="13"/>
      <c r="O206" s="13"/>
    </row>
    <row r="207" spans="1:15" ht="158.4" x14ac:dyDescent="0.3">
      <c r="A207" s="10" t="s">
        <v>1070</v>
      </c>
      <c r="B207" s="18">
        <v>43814</v>
      </c>
      <c r="C207" s="10" t="s">
        <v>1071</v>
      </c>
      <c r="D207" s="10" t="s">
        <v>746</v>
      </c>
      <c r="E207" s="10" t="s">
        <v>1072</v>
      </c>
      <c r="F207" s="12">
        <v>4</v>
      </c>
      <c r="G207" s="4" t="s">
        <v>56</v>
      </c>
      <c r="H207" s="12" t="s">
        <v>1073</v>
      </c>
      <c r="I207" s="12">
        <v>0</v>
      </c>
      <c r="J207" s="10" t="s">
        <v>97</v>
      </c>
      <c r="K207" s="10" t="s">
        <v>19</v>
      </c>
      <c r="L207" s="10" t="s">
        <v>19</v>
      </c>
      <c r="M207" s="13"/>
      <c r="N207" s="13"/>
      <c r="O207" s="13"/>
    </row>
    <row r="208" spans="1:15" ht="187.2" x14ac:dyDescent="0.3">
      <c r="A208" s="10" t="s">
        <v>1074</v>
      </c>
      <c r="B208" s="18">
        <v>43432</v>
      </c>
      <c r="C208" s="10" t="s">
        <v>1075</v>
      </c>
      <c r="D208" s="10" t="s">
        <v>1076</v>
      </c>
      <c r="E208" s="10" t="s">
        <v>1077</v>
      </c>
      <c r="F208" s="12">
        <v>0</v>
      </c>
      <c r="G208" s="4" t="s">
        <v>56</v>
      </c>
      <c r="H208" s="12" t="s">
        <v>1078</v>
      </c>
      <c r="I208" s="12">
        <v>5</v>
      </c>
      <c r="J208" s="10" t="s">
        <v>97</v>
      </c>
      <c r="K208" s="10" t="s">
        <v>19</v>
      </c>
      <c r="L208" s="10" t="s">
        <v>19</v>
      </c>
      <c r="M208" s="13"/>
      <c r="N208" s="13"/>
      <c r="O208" s="13"/>
    </row>
    <row r="209" spans="1:15" ht="86.4" x14ac:dyDescent="0.3">
      <c r="A209" s="10" t="s">
        <v>1079</v>
      </c>
      <c r="B209" s="16">
        <v>43936</v>
      </c>
      <c r="C209" s="10" t="s">
        <v>1080</v>
      </c>
      <c r="D209" s="10" t="s">
        <v>1081</v>
      </c>
      <c r="E209" s="10" t="s">
        <v>1082</v>
      </c>
      <c r="F209" s="12">
        <v>2</v>
      </c>
      <c r="G209" s="4" t="s">
        <v>56</v>
      </c>
      <c r="H209" s="12" t="s">
        <v>76</v>
      </c>
      <c r="I209" s="12">
        <v>0</v>
      </c>
      <c r="J209" s="10" t="s">
        <v>97</v>
      </c>
      <c r="K209" s="10" t="s">
        <v>19</v>
      </c>
      <c r="L209" s="10" t="s">
        <v>97</v>
      </c>
      <c r="M209" s="13"/>
      <c r="N209" s="13"/>
      <c r="O209" s="13"/>
    </row>
    <row r="210" spans="1:15" ht="72" x14ac:dyDescent="0.3">
      <c r="A210" s="10" t="s">
        <v>1083</v>
      </c>
      <c r="B210" s="16">
        <v>43977</v>
      </c>
      <c r="C210" s="10" t="s">
        <v>1084</v>
      </c>
      <c r="D210" s="20" t="s">
        <v>119</v>
      </c>
      <c r="E210" s="10" t="s">
        <v>1085</v>
      </c>
      <c r="F210" s="12">
        <v>0</v>
      </c>
      <c r="G210" s="4" t="s">
        <v>56</v>
      </c>
      <c r="H210" s="12" t="s">
        <v>76</v>
      </c>
      <c r="I210" s="12">
        <v>0</v>
      </c>
      <c r="J210" s="10" t="s">
        <v>97</v>
      </c>
      <c r="K210" s="10" t="s">
        <v>19</v>
      </c>
      <c r="L210" s="10" t="s">
        <v>97</v>
      </c>
      <c r="M210" s="13"/>
      <c r="N210" s="13"/>
      <c r="O210" s="13"/>
    </row>
    <row r="211" spans="1:15" ht="201.6" x14ac:dyDescent="0.3">
      <c r="A211" s="10" t="s">
        <v>1086</v>
      </c>
      <c r="B211" s="18">
        <v>44524</v>
      </c>
      <c r="C211" s="10" t="s">
        <v>1087</v>
      </c>
      <c r="D211" s="10" t="s">
        <v>1042</v>
      </c>
      <c r="E211" s="10" t="s">
        <v>1088</v>
      </c>
      <c r="F211" s="12">
        <v>0</v>
      </c>
      <c r="G211" s="12" t="s">
        <v>1089</v>
      </c>
      <c r="H211" s="12" t="s">
        <v>76</v>
      </c>
      <c r="I211" s="12">
        <v>0</v>
      </c>
      <c r="J211" s="10" t="s">
        <v>19</v>
      </c>
      <c r="K211" s="10" t="s">
        <v>19</v>
      </c>
      <c r="L211" s="10" t="s">
        <v>97</v>
      </c>
      <c r="M211" s="13"/>
      <c r="N211" s="13"/>
      <c r="O211" s="13"/>
    </row>
    <row r="212" spans="1:15" ht="172.8" x14ac:dyDescent="0.3">
      <c r="A212" s="10" t="s">
        <v>1090</v>
      </c>
      <c r="B212" s="16">
        <v>44105</v>
      </c>
      <c r="C212" s="10" t="s">
        <v>1091</v>
      </c>
      <c r="D212" s="10" t="s">
        <v>1092</v>
      </c>
      <c r="E212" s="10" t="s">
        <v>1093</v>
      </c>
      <c r="F212" s="12">
        <v>0</v>
      </c>
      <c r="G212" s="12" t="s">
        <v>1094</v>
      </c>
      <c r="H212" s="12" t="s">
        <v>76</v>
      </c>
      <c r="I212" s="12">
        <v>0</v>
      </c>
      <c r="J212" s="10" t="s">
        <v>97</v>
      </c>
      <c r="K212" s="10" t="s">
        <v>19</v>
      </c>
      <c r="L212" s="10" t="s">
        <v>97</v>
      </c>
      <c r="M212" s="13"/>
      <c r="N212" s="13"/>
      <c r="O212" s="13"/>
    </row>
    <row r="213" spans="1:15" ht="86.4" x14ac:dyDescent="0.3">
      <c r="A213" s="10" t="s">
        <v>1095</v>
      </c>
      <c r="B213" s="16">
        <v>44113</v>
      </c>
      <c r="C213" s="10" t="s">
        <v>1096</v>
      </c>
      <c r="D213" s="10" t="s">
        <v>746</v>
      </c>
      <c r="E213" s="10" t="s">
        <v>1097</v>
      </c>
      <c r="F213" s="12">
        <v>0</v>
      </c>
      <c r="G213" s="12" t="s">
        <v>1098</v>
      </c>
      <c r="H213" s="12" t="s">
        <v>76</v>
      </c>
      <c r="I213" s="12">
        <v>0</v>
      </c>
      <c r="J213" s="10" t="s">
        <v>97</v>
      </c>
      <c r="K213" s="10" t="s">
        <v>19</v>
      </c>
      <c r="L213" s="10" t="s">
        <v>97</v>
      </c>
      <c r="M213" s="13"/>
      <c r="N213" s="13"/>
      <c r="O213" s="13"/>
    </row>
    <row r="214" spans="1:15" ht="100.8" x14ac:dyDescent="0.3">
      <c r="A214" s="10" t="s">
        <v>1099</v>
      </c>
      <c r="B214" s="16">
        <v>42200</v>
      </c>
      <c r="C214" s="10" t="s">
        <v>1100</v>
      </c>
      <c r="D214" s="10" t="s">
        <v>746</v>
      </c>
      <c r="E214" s="10" t="s">
        <v>1101</v>
      </c>
      <c r="F214" s="12">
        <v>4</v>
      </c>
      <c r="G214" s="12" t="s">
        <v>1102</v>
      </c>
      <c r="H214" s="12" t="s">
        <v>1103</v>
      </c>
      <c r="I214" s="12">
        <v>1</v>
      </c>
      <c r="J214" s="10" t="s">
        <v>97</v>
      </c>
      <c r="K214" s="10" t="s">
        <v>19</v>
      </c>
      <c r="L214" s="10" t="s">
        <v>97</v>
      </c>
      <c r="M214" s="13"/>
      <c r="N214" s="13"/>
      <c r="O214" s="13"/>
    </row>
    <row r="215" spans="1:15" ht="187.2" x14ac:dyDescent="0.3">
      <c r="A215" s="10" t="s">
        <v>1104</v>
      </c>
      <c r="B215" s="16">
        <v>43509</v>
      </c>
      <c r="C215" s="10" t="s">
        <v>1105</v>
      </c>
      <c r="D215" s="10" t="s">
        <v>1106</v>
      </c>
      <c r="E215" s="10" t="s">
        <v>1107</v>
      </c>
      <c r="F215" s="12">
        <v>4</v>
      </c>
      <c r="G215" s="12" t="s">
        <v>1108</v>
      </c>
      <c r="H215" s="12" t="s">
        <v>76</v>
      </c>
      <c r="I215" s="12">
        <v>0</v>
      </c>
      <c r="J215" s="10" t="s">
        <v>97</v>
      </c>
      <c r="K215" s="10" t="s">
        <v>19</v>
      </c>
      <c r="L215" s="10" t="s">
        <v>97</v>
      </c>
      <c r="M215" s="13"/>
      <c r="N215" s="13"/>
      <c r="O215" s="13"/>
    </row>
    <row r="216" spans="1:15" ht="115.2" x14ac:dyDescent="0.3">
      <c r="A216" s="10" t="s">
        <v>1109</v>
      </c>
      <c r="B216" s="11">
        <v>43508</v>
      </c>
      <c r="C216" s="10" t="s">
        <v>1110</v>
      </c>
      <c r="D216" s="10" t="s">
        <v>54</v>
      </c>
      <c r="E216" s="10" t="s">
        <v>1111</v>
      </c>
      <c r="F216" s="12">
        <v>0</v>
      </c>
      <c r="G216" s="4" t="s">
        <v>56</v>
      </c>
      <c r="H216" s="12" t="s">
        <v>1112</v>
      </c>
      <c r="I216" s="12">
        <v>0</v>
      </c>
      <c r="J216" s="10" t="s">
        <v>19</v>
      </c>
      <c r="K216" s="10" t="s">
        <v>19</v>
      </c>
      <c r="L216" s="10" t="s">
        <v>27</v>
      </c>
      <c r="M216" s="13"/>
      <c r="N216" s="13"/>
      <c r="O216" s="13"/>
    </row>
    <row r="217" spans="1:15" ht="100.8" x14ac:dyDescent="0.3">
      <c r="A217" s="10" t="s">
        <v>1113</v>
      </c>
      <c r="B217" s="11">
        <v>44593</v>
      </c>
      <c r="C217" s="10" t="s">
        <v>1114</v>
      </c>
      <c r="D217" s="10" t="s">
        <v>54</v>
      </c>
      <c r="E217" s="10" t="s">
        <v>1115</v>
      </c>
      <c r="F217" s="12">
        <v>2</v>
      </c>
      <c r="G217" s="12" t="s">
        <v>1116</v>
      </c>
      <c r="H217" s="12" t="s">
        <v>1117</v>
      </c>
      <c r="I217" s="12">
        <v>0</v>
      </c>
      <c r="J217" s="10" t="s">
        <v>97</v>
      </c>
      <c r="K217" s="10" t="s">
        <v>19</v>
      </c>
      <c r="L217" s="10" t="s">
        <v>97</v>
      </c>
      <c r="M217" s="13"/>
      <c r="N217" s="13"/>
      <c r="O217" s="13"/>
    </row>
    <row r="218" spans="1:15" ht="129.6" x14ac:dyDescent="0.3">
      <c r="A218" s="10" t="s">
        <v>1118</v>
      </c>
      <c r="B218" s="11">
        <v>42990</v>
      </c>
      <c r="C218" s="10" t="s">
        <v>1119</v>
      </c>
      <c r="D218" s="10" t="s">
        <v>439</v>
      </c>
      <c r="E218" s="10" t="s">
        <v>1120</v>
      </c>
      <c r="F218" s="12">
        <v>0</v>
      </c>
      <c r="G218" s="4" t="s">
        <v>56</v>
      </c>
      <c r="H218" s="12" t="s">
        <v>1002</v>
      </c>
      <c r="I218" s="12">
        <v>0</v>
      </c>
      <c r="J218" s="10" t="s">
        <v>97</v>
      </c>
      <c r="K218" s="10" t="s">
        <v>19</v>
      </c>
      <c r="L218" s="10" t="s">
        <v>97</v>
      </c>
      <c r="M218" s="13"/>
      <c r="N218" s="13"/>
      <c r="O218" s="13"/>
    </row>
    <row r="219" spans="1:15" ht="129.6" x14ac:dyDescent="0.3">
      <c r="A219" s="10" t="s">
        <v>1121</v>
      </c>
      <c r="B219" s="14">
        <v>43095</v>
      </c>
      <c r="C219" s="10" t="s">
        <v>1122</v>
      </c>
      <c r="D219" s="10" t="s">
        <v>1123</v>
      </c>
      <c r="E219" s="10" t="s">
        <v>1124</v>
      </c>
      <c r="F219" s="12">
        <v>2</v>
      </c>
      <c r="G219" s="12" t="s">
        <v>1125</v>
      </c>
      <c r="H219" s="12" t="s">
        <v>1126</v>
      </c>
      <c r="I219" s="12">
        <v>1</v>
      </c>
      <c r="J219" s="10" t="s">
        <v>97</v>
      </c>
      <c r="K219" s="10" t="s">
        <v>19</v>
      </c>
      <c r="L219" s="10" t="s">
        <v>97</v>
      </c>
      <c r="M219" s="13"/>
      <c r="N219" s="13"/>
      <c r="O219" s="13"/>
    </row>
    <row r="220" spans="1:15" ht="230.4" x14ac:dyDescent="0.3">
      <c r="A220" s="20" t="s">
        <v>1127</v>
      </c>
      <c r="B220" s="11">
        <v>44531</v>
      </c>
      <c r="C220" s="10" t="s">
        <v>1128</v>
      </c>
      <c r="D220" s="21" t="s">
        <v>390</v>
      </c>
      <c r="E220" s="10" t="s">
        <v>1129</v>
      </c>
      <c r="F220" s="12">
        <v>2</v>
      </c>
      <c r="G220" s="4" t="s">
        <v>56</v>
      </c>
      <c r="H220" s="12" t="s">
        <v>76</v>
      </c>
      <c r="I220" s="12">
        <v>0</v>
      </c>
      <c r="J220" s="10" t="s">
        <v>97</v>
      </c>
      <c r="K220" s="10" t="s">
        <v>19</v>
      </c>
      <c r="L220" s="10" t="s">
        <v>19</v>
      </c>
      <c r="M220" s="13"/>
      <c r="N220" s="13"/>
      <c r="O220" s="13"/>
    </row>
    <row r="221" spans="1:15" ht="144" x14ac:dyDescent="0.3">
      <c r="A221" s="10" t="s">
        <v>1130</v>
      </c>
      <c r="B221" s="11">
        <v>45008</v>
      </c>
      <c r="C221" s="10" t="s">
        <v>1131</v>
      </c>
      <c r="D221" s="10" t="s">
        <v>54</v>
      </c>
      <c r="E221" s="10" t="s">
        <v>1132</v>
      </c>
      <c r="F221" s="12">
        <v>2</v>
      </c>
      <c r="G221" s="4" t="s">
        <v>56</v>
      </c>
      <c r="H221" s="12" t="s">
        <v>1133</v>
      </c>
      <c r="I221" s="12">
        <v>0</v>
      </c>
      <c r="J221" s="10" t="s">
        <v>97</v>
      </c>
      <c r="K221" s="10" t="s">
        <v>19</v>
      </c>
      <c r="L221" s="10" t="s">
        <v>97</v>
      </c>
      <c r="M221" s="13"/>
      <c r="N221" s="13"/>
      <c r="O221" s="13"/>
    </row>
    <row r="222" spans="1:15" ht="86.4" x14ac:dyDescent="0.3">
      <c r="A222" s="10" t="s">
        <v>1134</v>
      </c>
      <c r="B222" s="11">
        <v>41281</v>
      </c>
      <c r="C222" s="10" t="s">
        <v>1135</v>
      </c>
      <c r="D222" s="10" t="s">
        <v>119</v>
      </c>
      <c r="E222" s="10" t="s">
        <v>1136</v>
      </c>
      <c r="F222" s="12">
        <v>0</v>
      </c>
      <c r="G222" s="4" t="s">
        <v>56</v>
      </c>
      <c r="H222" s="12" t="s">
        <v>319</v>
      </c>
      <c r="I222" s="12">
        <v>0</v>
      </c>
      <c r="J222" s="10" t="s">
        <v>97</v>
      </c>
      <c r="K222" s="10" t="s">
        <v>19</v>
      </c>
      <c r="L222" s="10" t="s">
        <v>19</v>
      </c>
      <c r="M222" s="13"/>
      <c r="N222" s="13"/>
      <c r="O222" s="13"/>
    </row>
    <row r="223" spans="1:15" ht="72" x14ac:dyDescent="0.3">
      <c r="A223" s="10" t="s">
        <v>1137</v>
      </c>
      <c r="B223" s="11">
        <v>43906</v>
      </c>
      <c r="C223" s="10" t="s">
        <v>1138</v>
      </c>
      <c r="D223" s="10" t="s">
        <v>1139</v>
      </c>
      <c r="E223" s="10" t="s">
        <v>1140</v>
      </c>
      <c r="F223" s="12">
        <v>0</v>
      </c>
      <c r="G223" s="12" t="s">
        <v>801</v>
      </c>
      <c r="H223" s="12" t="s">
        <v>1141</v>
      </c>
      <c r="I223" s="12">
        <v>0</v>
      </c>
      <c r="J223" s="10" t="s">
        <v>97</v>
      </c>
      <c r="K223" s="10" t="s">
        <v>19</v>
      </c>
      <c r="L223" s="10" t="s">
        <v>19</v>
      </c>
      <c r="M223" s="13"/>
      <c r="N223" s="13"/>
      <c r="O223" s="13"/>
    </row>
    <row r="224" spans="1:15" ht="115.2" x14ac:dyDescent="0.3">
      <c r="A224" s="10" t="s">
        <v>1142</v>
      </c>
      <c r="B224" s="11">
        <v>41250</v>
      </c>
      <c r="C224" s="10" t="s">
        <v>1143</v>
      </c>
      <c r="D224" s="10" t="s">
        <v>153</v>
      </c>
      <c r="E224" s="10" t="s">
        <v>1144</v>
      </c>
      <c r="F224" s="12">
        <v>2</v>
      </c>
      <c r="G224" s="4" t="s">
        <v>56</v>
      </c>
      <c r="H224" s="12" t="s">
        <v>319</v>
      </c>
      <c r="I224" s="12">
        <v>0</v>
      </c>
      <c r="J224" s="10" t="s">
        <v>97</v>
      </c>
      <c r="K224" s="10" t="s">
        <v>19</v>
      </c>
      <c r="L224" s="10" t="s">
        <v>19</v>
      </c>
      <c r="M224" s="13"/>
      <c r="N224" s="13"/>
      <c r="O224" s="13"/>
    </row>
    <row r="225" spans="1:15" ht="100.8" x14ac:dyDescent="0.3">
      <c r="A225" s="10" t="s">
        <v>1145</v>
      </c>
      <c r="B225" s="11">
        <v>41288</v>
      </c>
      <c r="C225" s="10" t="s">
        <v>1146</v>
      </c>
      <c r="D225" s="10" t="s">
        <v>439</v>
      </c>
      <c r="E225" s="10" t="s">
        <v>1147</v>
      </c>
      <c r="F225" s="12">
        <v>0</v>
      </c>
      <c r="G225" s="4" t="s">
        <v>56</v>
      </c>
      <c r="H225" s="12" t="s">
        <v>319</v>
      </c>
      <c r="I225" s="12">
        <v>0</v>
      </c>
      <c r="J225" s="10" t="s">
        <v>19</v>
      </c>
      <c r="K225" s="10" t="s">
        <v>19</v>
      </c>
      <c r="L225" s="10" t="s">
        <v>19</v>
      </c>
      <c r="M225" s="13"/>
      <c r="N225" s="13"/>
      <c r="O225" s="13"/>
    </row>
    <row r="226" spans="1:15" ht="86.4" x14ac:dyDescent="0.3">
      <c r="A226" s="10" t="s">
        <v>1148</v>
      </c>
      <c r="B226" s="11">
        <v>41835</v>
      </c>
      <c r="C226" s="10" t="s">
        <v>1149</v>
      </c>
      <c r="D226" s="10" t="s">
        <v>1150</v>
      </c>
      <c r="E226" s="10" t="s">
        <v>1151</v>
      </c>
      <c r="F226" s="12">
        <v>0</v>
      </c>
      <c r="G226" s="4" t="s">
        <v>56</v>
      </c>
      <c r="H226" s="12" t="s">
        <v>319</v>
      </c>
      <c r="I226" s="12">
        <v>0</v>
      </c>
      <c r="J226" s="10" t="s">
        <v>97</v>
      </c>
      <c r="K226" s="10" t="s">
        <v>19</v>
      </c>
      <c r="L226" s="10" t="s">
        <v>19</v>
      </c>
      <c r="M226" s="13"/>
      <c r="N226" s="13"/>
      <c r="O226" s="13"/>
    </row>
    <row r="227" spans="1:15" ht="144" x14ac:dyDescent="0.3">
      <c r="A227" s="10" t="s">
        <v>1152</v>
      </c>
      <c r="B227" s="11">
        <v>43891</v>
      </c>
      <c r="C227" s="10" t="s">
        <v>1153</v>
      </c>
      <c r="D227" s="10" t="s">
        <v>67</v>
      </c>
      <c r="E227" s="10" t="s">
        <v>1154</v>
      </c>
      <c r="F227" s="12">
        <v>2</v>
      </c>
      <c r="G227" s="4" t="s">
        <v>56</v>
      </c>
      <c r="H227" s="12" t="s">
        <v>1155</v>
      </c>
      <c r="I227" s="12">
        <v>0</v>
      </c>
      <c r="J227" s="10" t="s">
        <v>97</v>
      </c>
      <c r="K227" s="10" t="s">
        <v>19</v>
      </c>
      <c r="L227" s="10" t="s">
        <v>19</v>
      </c>
      <c r="M227" s="13"/>
      <c r="N227" s="13"/>
      <c r="O227" s="13"/>
    </row>
    <row r="228" spans="1:15" ht="72" x14ac:dyDescent="0.3">
      <c r="A228" s="10" t="s">
        <v>1156</v>
      </c>
      <c r="B228" s="11">
        <v>42635</v>
      </c>
      <c r="C228" s="10" t="s">
        <v>1157</v>
      </c>
      <c r="D228" s="10" t="s">
        <v>1158</v>
      </c>
      <c r="E228" s="10" t="s">
        <v>1159</v>
      </c>
      <c r="F228" s="12">
        <v>0</v>
      </c>
      <c r="G228" s="12" t="s">
        <v>908</v>
      </c>
      <c r="H228" s="12" t="s">
        <v>319</v>
      </c>
      <c r="I228" s="12">
        <v>0</v>
      </c>
      <c r="J228" s="10" t="s">
        <v>19</v>
      </c>
      <c r="K228" s="10" t="s">
        <v>19</v>
      </c>
      <c r="L228" s="10" t="s">
        <v>97</v>
      </c>
      <c r="M228" s="13"/>
      <c r="N228" s="13"/>
      <c r="O228" s="13"/>
    </row>
    <row r="229" spans="1:15" ht="100.8" x14ac:dyDescent="0.3">
      <c r="A229" s="10" t="s">
        <v>1160</v>
      </c>
      <c r="B229" s="22">
        <v>43709</v>
      </c>
      <c r="C229" s="10" t="s">
        <v>1161</v>
      </c>
      <c r="D229" s="10" t="s">
        <v>61</v>
      </c>
      <c r="E229" s="10" t="s">
        <v>1162</v>
      </c>
      <c r="F229" s="12">
        <v>0</v>
      </c>
      <c r="G229" s="12" t="s">
        <v>1163</v>
      </c>
      <c r="H229" s="12" t="s">
        <v>319</v>
      </c>
      <c r="I229" s="12">
        <v>0</v>
      </c>
      <c r="J229" s="10" t="s">
        <v>19</v>
      </c>
      <c r="K229" s="10" t="s">
        <v>19</v>
      </c>
      <c r="L229" s="10" t="s">
        <v>19</v>
      </c>
      <c r="M229" s="13"/>
      <c r="N229" s="13"/>
      <c r="O229" s="13"/>
    </row>
    <row r="230" spans="1:15" ht="129.6" x14ac:dyDescent="0.3">
      <c r="A230" s="20" t="s">
        <v>1164</v>
      </c>
      <c r="B230" s="10" t="s">
        <v>1165</v>
      </c>
      <c r="C230" s="21" t="s">
        <v>1166</v>
      </c>
      <c r="D230" s="21" t="s">
        <v>61</v>
      </c>
      <c r="E230" s="21" t="s">
        <v>1167</v>
      </c>
      <c r="F230" s="12">
        <v>0</v>
      </c>
      <c r="G230" s="12" t="s">
        <v>227</v>
      </c>
      <c r="H230" s="12" t="s">
        <v>446</v>
      </c>
      <c r="I230" s="12">
        <v>0</v>
      </c>
      <c r="J230" s="10" t="s">
        <v>97</v>
      </c>
      <c r="K230" s="10" t="s">
        <v>19</v>
      </c>
      <c r="L230" s="10" t="s">
        <v>19</v>
      </c>
      <c r="M230" s="13"/>
      <c r="N230" s="13"/>
      <c r="O230" s="13"/>
    </row>
    <row r="231" spans="1:15" ht="100.8" x14ac:dyDescent="0.3">
      <c r="A231" s="10" t="s">
        <v>1168</v>
      </c>
      <c r="B231" s="14">
        <v>41938</v>
      </c>
      <c r="C231" s="10" t="s">
        <v>1169</v>
      </c>
      <c r="D231" s="10" t="s">
        <v>61</v>
      </c>
      <c r="E231" s="10" t="s">
        <v>1170</v>
      </c>
      <c r="F231" s="12">
        <v>0</v>
      </c>
      <c r="G231" s="4" t="s">
        <v>56</v>
      </c>
      <c r="H231" s="12" t="s">
        <v>319</v>
      </c>
      <c r="I231" s="12">
        <v>0</v>
      </c>
      <c r="J231" s="10" t="s">
        <v>19</v>
      </c>
      <c r="K231" s="10" t="s">
        <v>19</v>
      </c>
      <c r="L231" s="10" t="s">
        <v>19</v>
      </c>
      <c r="M231" s="13"/>
      <c r="N231" s="13"/>
      <c r="O231" s="13"/>
    </row>
    <row r="232" spans="1:15" ht="115.2" x14ac:dyDescent="0.3">
      <c r="A232" s="10" t="s">
        <v>1171</v>
      </c>
      <c r="B232" s="11">
        <v>42005</v>
      </c>
      <c r="C232" s="10" t="s">
        <v>1172</v>
      </c>
      <c r="D232" s="10" t="s">
        <v>1173</v>
      </c>
      <c r="E232" s="10" t="s">
        <v>1174</v>
      </c>
      <c r="F232" s="12">
        <v>2</v>
      </c>
      <c r="G232" s="4" t="s">
        <v>56</v>
      </c>
      <c r="H232" s="12" t="s">
        <v>76</v>
      </c>
      <c r="I232" s="12">
        <v>0</v>
      </c>
      <c r="J232" s="10" t="s">
        <v>97</v>
      </c>
      <c r="K232" s="10" t="s">
        <v>19</v>
      </c>
      <c r="L232" s="10" t="s">
        <v>19</v>
      </c>
      <c r="M232" s="13"/>
      <c r="N232" s="13"/>
      <c r="O232" s="13"/>
    </row>
    <row r="233" spans="1:15" ht="144" x14ac:dyDescent="0.3">
      <c r="A233" s="10" t="s">
        <v>1175</v>
      </c>
      <c r="B233" s="14">
        <v>44485</v>
      </c>
      <c r="C233" s="10" t="s">
        <v>1176</v>
      </c>
      <c r="D233" s="10" t="s">
        <v>439</v>
      </c>
      <c r="E233" s="10" t="s">
        <v>1177</v>
      </c>
      <c r="F233" s="12">
        <v>0</v>
      </c>
      <c r="G233" s="4" t="s">
        <v>56</v>
      </c>
      <c r="H233" s="12" t="s">
        <v>76</v>
      </c>
      <c r="I233" s="12">
        <v>0</v>
      </c>
      <c r="J233" s="10" t="s">
        <v>97</v>
      </c>
      <c r="K233" s="10" t="s">
        <v>19</v>
      </c>
      <c r="L233" s="10" t="s">
        <v>97</v>
      </c>
      <c r="M233" s="13"/>
      <c r="N233" s="13"/>
      <c r="O233" s="13"/>
    </row>
    <row r="234" spans="1:15" ht="129.6" x14ac:dyDescent="0.3">
      <c r="A234" s="10" t="s">
        <v>1178</v>
      </c>
      <c r="B234" s="11">
        <v>41640</v>
      </c>
      <c r="C234" s="10" t="s">
        <v>1179</v>
      </c>
      <c r="D234" s="10" t="s">
        <v>557</v>
      </c>
      <c r="E234" s="10" t="s">
        <v>1180</v>
      </c>
      <c r="F234" s="12">
        <v>4</v>
      </c>
      <c r="G234" s="12" t="s">
        <v>673</v>
      </c>
      <c r="H234" s="12" t="s">
        <v>76</v>
      </c>
      <c r="I234" s="12">
        <v>0</v>
      </c>
      <c r="J234" s="10" t="s">
        <v>97</v>
      </c>
      <c r="K234" s="10" t="s">
        <v>19</v>
      </c>
      <c r="L234" s="10" t="s">
        <v>97</v>
      </c>
      <c r="M234" s="13"/>
      <c r="N234" s="13"/>
      <c r="O234" s="13"/>
    </row>
    <row r="235" spans="1:15" ht="86.4" x14ac:dyDescent="0.3">
      <c r="A235" s="10" t="s">
        <v>1181</v>
      </c>
      <c r="B235" s="11">
        <v>43160</v>
      </c>
      <c r="C235" s="10" t="s">
        <v>1182</v>
      </c>
      <c r="D235" s="10" t="s">
        <v>887</v>
      </c>
      <c r="E235" s="10" t="s">
        <v>1183</v>
      </c>
      <c r="F235" s="12">
        <v>0</v>
      </c>
      <c r="G235" s="12" t="s">
        <v>324</v>
      </c>
      <c r="H235" s="12" t="s">
        <v>76</v>
      </c>
      <c r="I235" s="12">
        <v>0</v>
      </c>
      <c r="J235" s="10" t="s">
        <v>97</v>
      </c>
      <c r="K235" s="10" t="s">
        <v>19</v>
      </c>
      <c r="L235" s="10" t="s">
        <v>19</v>
      </c>
      <c r="M235" s="13"/>
      <c r="N235" s="13"/>
      <c r="O235" s="13"/>
    </row>
    <row r="236" spans="1:15" ht="144" x14ac:dyDescent="0.3">
      <c r="A236" s="10" t="s">
        <v>1184</v>
      </c>
      <c r="B236" s="11">
        <v>43191</v>
      </c>
      <c r="C236" s="10" t="s">
        <v>1185</v>
      </c>
      <c r="D236" s="10" t="s">
        <v>67</v>
      </c>
      <c r="E236" s="10" t="s">
        <v>1186</v>
      </c>
      <c r="F236" s="12">
        <v>2</v>
      </c>
      <c r="G236" s="12" t="s">
        <v>177</v>
      </c>
      <c r="H236" s="12" t="s">
        <v>76</v>
      </c>
      <c r="I236" s="12">
        <v>0</v>
      </c>
      <c r="J236" s="10" t="s">
        <v>97</v>
      </c>
      <c r="K236" s="10" t="s">
        <v>1187</v>
      </c>
      <c r="L236" s="10" t="s">
        <v>19</v>
      </c>
      <c r="M236" s="13"/>
      <c r="N236" s="13"/>
      <c r="O236" s="13"/>
    </row>
    <row r="237" spans="1:15" ht="115.2" x14ac:dyDescent="0.3">
      <c r="A237" s="10" t="s">
        <v>1188</v>
      </c>
      <c r="B237" s="11">
        <v>42907</v>
      </c>
      <c r="C237" s="10" t="s">
        <v>1189</v>
      </c>
      <c r="D237" s="10" t="s">
        <v>1190</v>
      </c>
      <c r="E237" s="10" t="s">
        <v>1191</v>
      </c>
      <c r="F237" s="12">
        <v>2</v>
      </c>
      <c r="G237" s="4" t="s">
        <v>56</v>
      </c>
      <c r="H237" s="12" t="s">
        <v>76</v>
      </c>
      <c r="I237" s="12">
        <v>0</v>
      </c>
      <c r="J237" s="10" t="s">
        <v>97</v>
      </c>
      <c r="K237" s="10" t="s">
        <v>19</v>
      </c>
      <c r="L237" s="10" t="s">
        <v>19</v>
      </c>
      <c r="M237" s="13"/>
      <c r="N237" s="13"/>
      <c r="O237" s="13"/>
    </row>
    <row r="238" spans="1:15" ht="100.8" x14ac:dyDescent="0.3">
      <c r="A238" s="10" t="s">
        <v>1192</v>
      </c>
      <c r="B238" s="11">
        <v>43505</v>
      </c>
      <c r="C238" s="10" t="s">
        <v>1193</v>
      </c>
      <c r="D238" s="10" t="s">
        <v>61</v>
      </c>
      <c r="E238" s="10" t="s">
        <v>1194</v>
      </c>
      <c r="F238" s="12">
        <v>0</v>
      </c>
      <c r="G238" s="12" t="s">
        <v>1195</v>
      </c>
      <c r="H238" s="12" t="s">
        <v>76</v>
      </c>
      <c r="I238" s="12">
        <v>0</v>
      </c>
      <c r="J238" s="10" t="s">
        <v>19</v>
      </c>
      <c r="K238" s="10" t="s">
        <v>19</v>
      </c>
      <c r="L238" s="10" t="s">
        <v>97</v>
      </c>
      <c r="M238" s="13"/>
      <c r="N238" s="13"/>
      <c r="O238" s="13"/>
    </row>
    <row r="239" spans="1:15" ht="100.8" x14ac:dyDescent="0.3">
      <c r="A239" s="10" t="s">
        <v>1196</v>
      </c>
      <c r="B239" s="11">
        <v>43522</v>
      </c>
      <c r="C239" s="10" t="s">
        <v>1197</v>
      </c>
      <c r="D239" s="10" t="s">
        <v>61</v>
      </c>
      <c r="E239" s="10" t="s">
        <v>1198</v>
      </c>
      <c r="F239" s="12">
        <v>0</v>
      </c>
      <c r="G239" s="4" t="s">
        <v>56</v>
      </c>
      <c r="H239" s="12" t="s">
        <v>1199</v>
      </c>
      <c r="I239" s="12">
        <v>3</v>
      </c>
      <c r="J239" s="10" t="s">
        <v>97</v>
      </c>
      <c r="K239" s="10" t="s">
        <v>19</v>
      </c>
      <c r="L239" s="10" t="s">
        <v>97</v>
      </c>
      <c r="M239" s="13"/>
      <c r="N239" s="13"/>
      <c r="O239" s="13"/>
    </row>
  </sheetData>
  <dataValidations count="1">
    <dataValidation allowBlank="1" showErrorMessage="1" sqref="A1:XFD1048576" xr:uid="{4783949B-57FC-4F80-963D-851F78F4DFB3}"/>
  </dataValidations>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352275-6BEF-4499-B09A-60C38024BAAF}">
  <dimension ref="A1:K8"/>
  <sheetViews>
    <sheetView workbookViewId="0">
      <selection activeCell="D10" sqref="D10"/>
    </sheetView>
  </sheetViews>
  <sheetFormatPr defaultRowHeight="14.4" x14ac:dyDescent="0.3"/>
  <cols>
    <col min="1" max="1" width="32.33203125" customWidth="1"/>
    <col min="4" max="4" width="25.5546875" customWidth="1"/>
    <col min="7" max="7" width="21.6640625" customWidth="1"/>
    <col min="10" max="10" width="23" bestFit="1" customWidth="1"/>
  </cols>
  <sheetData>
    <row r="1" spans="1:11" ht="43.2" x14ac:dyDescent="0.3">
      <c r="A1" s="6" t="s">
        <v>5</v>
      </c>
      <c r="B1" s="4"/>
      <c r="C1" s="4"/>
      <c r="D1" s="7" t="s">
        <v>9</v>
      </c>
      <c r="E1" s="4"/>
      <c r="F1" s="4"/>
      <c r="G1" s="1" t="s">
        <v>11</v>
      </c>
      <c r="H1" s="4"/>
      <c r="J1" s="1" t="s">
        <v>8</v>
      </c>
    </row>
    <row r="2" spans="1:11" x14ac:dyDescent="0.3">
      <c r="A2" s="4" t="s">
        <v>34</v>
      </c>
      <c r="B2" s="4">
        <v>0</v>
      </c>
      <c r="C2" s="4"/>
      <c r="D2" s="4" t="s">
        <v>46</v>
      </c>
      <c r="E2" s="4">
        <v>0</v>
      </c>
      <c r="F2" s="4"/>
      <c r="G2" s="4" t="s">
        <v>48</v>
      </c>
      <c r="H2" s="4">
        <v>0</v>
      </c>
      <c r="J2" t="s">
        <v>35</v>
      </c>
      <c r="K2">
        <v>0</v>
      </c>
    </row>
    <row r="3" spans="1:11" x14ac:dyDescent="0.3">
      <c r="A3" s="4" t="s">
        <v>36</v>
      </c>
      <c r="B3" s="4">
        <v>1</v>
      </c>
      <c r="C3" s="4"/>
      <c r="D3" s="4" t="s">
        <v>47</v>
      </c>
      <c r="E3" s="4">
        <v>1</v>
      </c>
      <c r="F3" s="4"/>
      <c r="G3" s="4" t="s">
        <v>49</v>
      </c>
      <c r="H3" s="4">
        <v>1</v>
      </c>
      <c r="J3" t="s">
        <v>37</v>
      </c>
      <c r="K3">
        <v>1</v>
      </c>
    </row>
    <row r="4" spans="1:11" x14ac:dyDescent="0.3">
      <c r="A4" s="4" t="s">
        <v>38</v>
      </c>
      <c r="B4" s="4">
        <v>2</v>
      </c>
      <c r="C4" s="4"/>
      <c r="D4" s="4"/>
      <c r="E4" s="4"/>
      <c r="F4" s="4"/>
      <c r="G4" s="4"/>
      <c r="H4" s="4"/>
      <c r="J4" t="s">
        <v>39</v>
      </c>
      <c r="K4">
        <v>2</v>
      </c>
    </row>
    <row r="5" spans="1:11" x14ac:dyDescent="0.3">
      <c r="A5" s="4" t="s">
        <v>40</v>
      </c>
      <c r="B5" s="4">
        <v>3</v>
      </c>
      <c r="C5" s="4"/>
      <c r="D5" s="4"/>
      <c r="E5" s="4"/>
      <c r="F5" s="4"/>
      <c r="G5" s="4"/>
      <c r="H5" s="4"/>
      <c r="J5" t="s">
        <v>41</v>
      </c>
      <c r="K5">
        <v>3</v>
      </c>
    </row>
    <row r="6" spans="1:11" x14ac:dyDescent="0.3">
      <c r="A6" s="4" t="s">
        <v>42</v>
      </c>
      <c r="B6" s="4">
        <v>4</v>
      </c>
      <c r="J6" t="s">
        <v>43</v>
      </c>
      <c r="K6">
        <v>4</v>
      </c>
    </row>
    <row r="7" spans="1:11" x14ac:dyDescent="0.3">
      <c r="A7" s="4" t="s">
        <v>44</v>
      </c>
      <c r="B7" s="4">
        <v>5</v>
      </c>
      <c r="J7" t="s">
        <v>50</v>
      </c>
      <c r="K7">
        <v>5</v>
      </c>
    </row>
    <row r="8" spans="1:11" x14ac:dyDescent="0.3">
      <c r="A8" s="4" t="s">
        <v>45</v>
      </c>
      <c r="B8" s="4">
        <v>6</v>
      </c>
    </row>
  </sheetData>
  <dataValidations count="1">
    <dataValidation allowBlank="1" showErrorMessage="1" sqref="A1:XFD1048576" xr:uid="{BC19DA78-EEB4-42F2-B2E4-A166D087EB4B}"/>
  </dataValidations>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Included articles</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UNO RAPHAEL RIBEIRO CAVALCANTE</dc:creator>
  <cp:lastModifiedBy>Raíza</cp:lastModifiedBy>
  <dcterms:created xsi:type="dcterms:W3CDTF">2023-12-17T08:00:23Z</dcterms:created>
  <dcterms:modified xsi:type="dcterms:W3CDTF">2024-04-26T23:55:00Z</dcterms:modified>
</cp:coreProperties>
</file>